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Ps_pld1_1_vs_col_0_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209">
  <si>
    <t xml:space="preserve">Protein Group</t>
  </si>
  <si>
    <t xml:space="preserve">Sequence Id</t>
  </si>
  <si>
    <t xml:space="preserve">Sequence Name</t>
  </si>
  <si>
    <t xml:space="preserve">pld1_1 N-Int Log2 Relative Expression</t>
  </si>
  <si>
    <t xml:space="preserve">pld1_1/col_0 Ratio</t>
  </si>
  <si>
    <t xml:space="preserve">P Value</t>
  </si>
  <si>
    <t xml:space="preserve">Protein Weight (kDa)</t>
  </si>
  <si>
    <t xml:space="preserve">Protein Isoelectric Point (pI)</t>
  </si>
  <si>
    <t xml:space="preserve">Total Protein Probability</t>
  </si>
  <si>
    <t xml:space="preserve">Total Score</t>
  </si>
  <si>
    <t xml:space="preserve">Total Peptides</t>
  </si>
  <si>
    <t xml:space="preserve">Total Peptides (Paris Guidelines)</t>
  </si>
  <si>
    <t xml:space="preserve">Total % Seq Coverage</t>
  </si>
  <si>
    <t xml:space="preserve">Total Spectra</t>
  </si>
  <si>
    <t xml:space="preserve">O49482</t>
  </si>
  <si>
    <t xml:space="preserve">CADH5_ARATH Cinnamyl alcohol dehydrogenase 5 OS=Arabidopsis thaliana GN=CAD5 PE=1 SV=1</t>
  </si>
  <si>
    <t xml:space="preserve">pld1_1 unique</t>
  </si>
  <si>
    <t xml:space="preserve">Q9LEU8</t>
  </si>
  <si>
    <t xml:space="preserve">ARLY_ARATH Argininosuccinate lyase, chloroplastic OS=Arabidopsis thaliana GN=At5g10920 PE=2 SV=1</t>
  </si>
  <si>
    <t xml:space="preserve">Q9FIJ7</t>
  </si>
  <si>
    <t xml:space="preserve">KAD2_ARATH Adenylate kinase 2, chloroplastic OS=Arabidopsis thaliana GN=At5g47840 PE=1 SV=1</t>
  </si>
  <si>
    <t xml:space="preserve">F4IFC5</t>
  </si>
  <si>
    <t xml:space="preserve">SYTM2_ARATH Threonine--tRNA ligase, chloroplastic/mitochondrial 2 OS=Arabidopsis thaliana GN=EMB2761 PE=2 SV=1</t>
  </si>
  <si>
    <t xml:space="preserve">Q8LPJ4</t>
  </si>
  <si>
    <t xml:space="preserve">AB2E_ARATH ABC transporter E family member 2 OS=Arabidopsis thaliana GN=ABCE2 PE=2 SV=1</t>
  </si>
  <si>
    <t xml:space="preserve">Q9T074</t>
  </si>
  <si>
    <t xml:space="preserve">PCKA_ARATH Phosphoenolpyruvate carboxykinase (ATP) OS=Arabidopsis thaliana GN=PCKA PE=1 SV=1</t>
  </si>
  <si>
    <t xml:space="preserve">pld1_1_unique</t>
  </si>
  <si>
    <t xml:space="preserve">Q9FHW7</t>
  </si>
  <si>
    <t xml:space="preserve">SKP1B_ARATH SKP1-like protein 1B OS=Arabidopsis thaliana GN=SKP1B PE=1 SV=1</t>
  </si>
  <si>
    <t xml:space="preserve">P34802</t>
  </si>
  <si>
    <t xml:space="preserve">GGPP1_ARATH Heterodimeric geranylgeranyl pyrophosphate synthase large subunit 1, chloroplastic OS=Arabidopsis thaliana GN=GGPPS1 PE=1 SV=2</t>
  </si>
  <si>
    <t xml:space="preserve">Q9S9N9</t>
  </si>
  <si>
    <t xml:space="preserve">CCR1_ARATH Cinnamoyl-CoA reductase 1 OS=Arabidopsis thaliana GN=CCR1 PE=1 SV=1</t>
  </si>
  <si>
    <t xml:space="preserve">O82768</t>
  </si>
  <si>
    <t xml:space="preserve">HIS2_ARATH Histidine biosynthesis bifunctional protein hisIE, chloroplastic OS=Arabidopsis thaliana GN=HISN2 PE=1 SV=1</t>
  </si>
  <si>
    <t xml:space="preserve">P56759</t>
  </si>
  <si>
    <t xml:space="preserve">ATPF_ARATH ATP synthase subunit b, chloroplastic OS=Arabidopsis thaliana GN=atpF PE=3 SV=1</t>
  </si>
  <si>
    <t xml:space="preserve">P46011</t>
  </si>
  <si>
    <t xml:space="preserve">NRL4_ARATH Bifunctional nitrilase/nitrile hydratase NIT4 OS=Arabidopsis thaliana GN=NIT4 PE=1 SV=1</t>
  </si>
  <si>
    <t xml:space="preserve">Q8GSJ1</t>
  </si>
  <si>
    <t xml:space="preserve">HIS1B_ARATH ATP phosphoribosyltransferase 2, chloroplastic OS=Arabidopsis thaliana GN=HISN1B PE=1 SV=1</t>
  </si>
  <si>
    <t xml:space="preserve">Q9FFD2</t>
  </si>
  <si>
    <t xml:space="preserve">RGP5_ARATH Probable UDP-arabinopyranose mutase 5 OS=Arabidopsis thaliana GN=RGP5 PE=1 SV=1</t>
  </si>
  <si>
    <t xml:space="preserve">P46637</t>
  </si>
  <si>
    <t xml:space="preserve">ARGI1_ARATH Arginase 1, mitochondrial OS=Arabidopsis thaliana GN=ARGAH1 PE=1 SV=1</t>
  </si>
  <si>
    <t xml:space="preserve">Q93YZ7</t>
  </si>
  <si>
    <t xml:space="preserve">ILVH2_ARATH Acetolactate synthase small subunit 2, chloroplastic OS=Arabidopsis thaliana GN=At2g31810 PE=1 SV=1</t>
  </si>
  <si>
    <t xml:space="preserve">P55217</t>
  </si>
  <si>
    <t xml:space="preserve">CGS1_ARATH Cystathionine gamma-synthase 1, chloroplastic OS=Arabidopsis thaliana GN=CGS1 PE=1 SV=3</t>
  </si>
  <si>
    <t xml:space="preserve">Q93ZM7</t>
  </si>
  <si>
    <t xml:space="preserve">CH60C_ARATH Chaperonin CPN60-like 2, mitochondrial OS=Arabidopsis thaliana GN=At3g13860 PE=1 SV=2</t>
  </si>
  <si>
    <t xml:space="preserve">Q9C8F1</t>
  </si>
  <si>
    <t xml:space="preserve">IF5Y_ARATH Probable eukaryotic translation initiation factor 5-1 OS=Arabidopsis thaliana GN=At1g36730 PE=2 SV=1</t>
  </si>
  <si>
    <t xml:space="preserve">Q9LX88</t>
  </si>
  <si>
    <t xml:space="preserve">R15A4_ARATH 40S ribosomal protein S15a-4 OS=Arabidopsis thaliana GN=RPS15AD PE=2 SV=3</t>
  </si>
  <si>
    <t xml:space="preserve">Q8H112</t>
  </si>
  <si>
    <t xml:space="preserve">PGL1A_ARATH PGR5-like protein 1A, chloroplastic OS=Arabidopsis thaliana GN=PGRL1A PE=1 SV=1</t>
  </si>
  <si>
    <t xml:space="preserve">Q9FLG1</t>
  </si>
  <si>
    <t xml:space="preserve">BXL4_ARATH Beta-D-xylosidase 4 OS=Arabidopsis thaliana GN=BXL4 PE=1 SV=1</t>
  </si>
  <si>
    <t xml:space="preserve">Q9LJR2</t>
  </si>
  <si>
    <t xml:space="preserve">LECT2_ARATH Lectin-like protein LEC OS=Arabidopsis thaliana GN=LEC PE=1 SV=1</t>
  </si>
  <si>
    <t xml:space="preserve">P20115</t>
  </si>
  <si>
    <t xml:space="preserve">CISY4_ARATH Citrate synthase 4, mitochondrial OS=Arabidopsis thaliana GN=CSY4 PE=1 SV=3</t>
  </si>
  <si>
    <t xml:space="preserve">Q42553</t>
  </si>
  <si>
    <t xml:space="preserve">IDI2_ARATH Isopentenyl-diphosphate Delta-isomerase II, chloroplastic OS=Arabidopsis thaliana GN=IPP2 PE=1 SV=1</t>
  </si>
  <si>
    <t xml:space="preserve">P46421</t>
  </si>
  <si>
    <t xml:space="preserve">GSTU5_ARATH Glutathione S-transferase U5 OS=Arabidopsis thaliana GN=GSTU5 PE=2 SV=1</t>
  </si>
  <si>
    <t xml:space="preserve">F4K0E8</t>
  </si>
  <si>
    <t xml:space="preserve">ISPG_ARATH 4-hydroxy-3-methylbut-2-en-1-yl diphosphate synthase (ferredoxin), chloroplastic OS=Arabidopsis thaliana GN=ISPG PE=1 SV=1</t>
  </si>
  <si>
    <t xml:space="preserve">Q9SGS4</t>
  </si>
  <si>
    <t xml:space="preserve">CDSP_ARATH Thioredoxin-like protein CDSP32, chloroplastic OS=Arabidopsis thaliana GN=CDSP32 PE=1 SV=1</t>
  </si>
  <si>
    <t xml:space="preserve">P81760</t>
  </si>
  <si>
    <t xml:space="preserve">TL17_ARATH Thylakoid lumenal 17.4 kDa protein, chloroplastic OS=Arabidopsis thaliana GN=TL17 PE=1 SV=2</t>
  </si>
  <si>
    <t xml:space="preserve">O82234</t>
  </si>
  <si>
    <t xml:space="preserve">IF32_ARATH Translation initiation factor IF3-2, chloroplastic OS=Arabidopsis thaliana GN=IF3-2 PE=2 SV=1</t>
  </si>
  <si>
    <t xml:space="preserve">Q00218</t>
  </si>
  <si>
    <t xml:space="preserve">AROG_ARATH Phospho-2-dehydro-3-deoxyheptonate aldolase 2, chloroplastic OS=Arabidopsis thaliana GN=DHS2 PE=2 SV=2</t>
  </si>
  <si>
    <t xml:space="preserve">P46248</t>
  </si>
  <si>
    <t xml:space="preserve">AAT5_ARATH Aspartate aminotransferase, chloroplastic OS=Arabidopsis thaliana GN=ASP5 PE=1 SV=2</t>
  </si>
  <si>
    <t xml:space="preserve">Q9M2E2</t>
  </si>
  <si>
    <t xml:space="preserve">SDR1_ARATH (+)-neomenthol dehydrogenase OS=Arabidopsis thaliana GN=SDR1 PE=1 SV=1</t>
  </si>
  <si>
    <t xml:space="preserve">Q9SIH0</t>
  </si>
  <si>
    <t xml:space="preserve">RS141_ARATH 40S ribosomal protein S14-1 OS=Arabidopsis thaliana GN=RPS14A PE=1 SV=1</t>
  </si>
  <si>
    <t xml:space="preserve">Q39041</t>
  </si>
  <si>
    <t xml:space="preserve">INVA4_ARATH Acid beta-fructofuranosidase 4, vacuolar OS=Arabidopsis thaliana GN=BFRUCT4 PE=1 SV=2</t>
  </si>
  <si>
    <t xml:space="preserve">Q9FK25</t>
  </si>
  <si>
    <t xml:space="preserve">OMT1_ARATH Flavone 3'-O-methyltransferase 1 OS=Arabidopsis thaliana GN=OMT1 PE=1 SV=1</t>
  </si>
  <si>
    <t xml:space="preserve">Q9LD90</t>
  </si>
  <si>
    <t xml:space="preserve">CBF5_ARATH H/ACA ribonucleoprotein complex subunit 4 OS=Arabidopsis thaliana GN=CBF5 PE=1 SV=1</t>
  </si>
  <si>
    <t xml:space="preserve">Q8L940</t>
  </si>
  <si>
    <t xml:space="preserve">PDX13_ARATH Pyridoxal 5'-phosphate synthase subunit PDX1.3 OS=Arabidopsis thaliana GN=PDX13 PE=1 SV=2</t>
  </si>
  <si>
    <t xml:space="preserve">Q05431</t>
  </si>
  <si>
    <t xml:space="preserve">APX1_ARATH L-ascorbate peroxidase 1, cytosolic OS=Arabidopsis thaliana GN=APX1 PE=1 SV=2</t>
  </si>
  <si>
    <t xml:space="preserve">Q8LER3</t>
  </si>
  <si>
    <t xml:space="preserve">XTH7_ARATH Probable xyloglucan endotransglucosylase/hydrolase protein 7 OS=Arabidopsis thaliana GN=XTH7 PE=2 SV=2</t>
  </si>
  <si>
    <t xml:space="preserve">Q9FI56</t>
  </si>
  <si>
    <t xml:space="preserve">CLPC1_ARATH Chaperone protein ClpC1, chloroplastic OS=Arabidopsis thaliana GN=CLPC1 PE=1 SV=1</t>
  </si>
  <si>
    <t xml:space="preserve">Q944G9</t>
  </si>
  <si>
    <t xml:space="preserve">ALFP2_ARATH Fructose-bisphosphate aldolase 2, chloroplastic OS=Arabidopsis thaliana GN=FBA2 PE=1 SV=2</t>
  </si>
  <si>
    <t xml:space="preserve">Q9SXJ7</t>
  </si>
  <si>
    <t xml:space="preserve">CLPC2_ARATH Chaperone protein ClpC2, chloroplastic OS=Arabidopsis thaliana GN=CLPC2 PE=1 SV=1</t>
  </si>
  <si>
    <t xml:space="preserve">Q9MAK9</t>
  </si>
  <si>
    <t xml:space="preserve">PS10B_ARATH 26S proteasome regulatory subunit S10B homolog B OS=Arabidopsis thaliana GN=RPT4B PE=1 SV=1</t>
  </si>
  <si>
    <t xml:space="preserve">P22953</t>
  </si>
  <si>
    <t xml:space="preserve">MD37E_ARATH Probable mediator of RNA polymerase II transcription subunit 37e OS=Arabidopsis thaliana GN=MED37E PE=1 SV=3</t>
  </si>
  <si>
    <t xml:space="preserve">Q9MBH2</t>
  </si>
  <si>
    <t xml:space="preserve">AIG2B_ARATH Protein AIG2 B OS=Arabidopsis thaliana GN=AIG2B PE=2 SV=1</t>
  </si>
  <si>
    <t xml:space="preserve">Q9M9W1</t>
  </si>
  <si>
    <t xml:space="preserve">RL222_ARATH 60S ribosomal protein L22-2 OS=Arabidopsis thaliana GN=RPL22B PE=2 SV=1</t>
  </si>
  <si>
    <t xml:space="preserve">P29197</t>
  </si>
  <si>
    <t xml:space="preserve">CH60A_ARATH Chaperonin CPN60, mitochondrial OS=Arabidopsis thaliana GN=CPN60 PE=1 SV=2</t>
  </si>
  <si>
    <t xml:space="preserve">P25873</t>
  </si>
  <si>
    <t xml:space="preserve">RK15_ARATH 50S ribosomal protein L15, chloroplastic OS=Arabidopsis thaliana GN=RPL15 PE=1 SV=2</t>
  </si>
  <si>
    <t xml:space="preserve">P11574</t>
  </si>
  <si>
    <t xml:space="preserve">VATB1_ARATH V-type proton ATPase subunit B1 OS=Arabidopsis thaliana GN=VHA-B1 PE=2 SV=2</t>
  </si>
  <si>
    <t xml:space="preserve">Q9XFT3-2</t>
  </si>
  <si>
    <t xml:space="preserve">PSBQ1_ARATH Isoform 2 of Oxygen-evolving enhancer protein 3-1, chloroplastic OS=Arabidopsis thaliana GN=PSBQ1</t>
  </si>
  <si>
    <t xml:space="preserve">Q9FK81</t>
  </si>
  <si>
    <t xml:space="preserve">Y5258_ARATH Stress-response A/B barrel domain-containing protein At5g22580 OS=Arabidopsis thaliana GN=At5g22580 PE=1 SV=1</t>
  </si>
  <si>
    <t xml:space="preserve">P51430</t>
  </si>
  <si>
    <t xml:space="preserve">RS62_ARATH 40S ribosomal protein S6-2 OS=Arabidopsis thaliana GN=RPS6B PE=1 SV=3</t>
  </si>
  <si>
    <t xml:space="preserve">Q43314</t>
  </si>
  <si>
    <t xml:space="preserve">DHE1_ARATH Glutamate dehydrogenase 1 OS=Arabidopsis thaliana GN=GDH1 PE=2 SV=1</t>
  </si>
  <si>
    <t xml:space="preserve">Q9SCY0</t>
  </si>
  <si>
    <t xml:space="preserve">PGMP_ARATH Phosphoglucomutase, chloroplastic OS=Arabidopsis thaliana GN=PGMP PE=1 SV=2</t>
  </si>
  <si>
    <t xml:space="preserve">Q9FGS0</t>
  </si>
  <si>
    <t xml:space="preserve">CP31B_ARATH RNA-binding protein CP31B, chloroplastic OS=Arabidopsis thaliana GN=CP31B PE=1 SV=1</t>
  </si>
  <si>
    <t xml:space="preserve">P16127</t>
  </si>
  <si>
    <t xml:space="preserve">CHLI1_ARATH Magnesium-chelatase subunit ChlI-1, chloroplastic OS=Arabidopsis thaliana GN=CHLI1 PE=1 SV=1</t>
  </si>
  <si>
    <t xml:space="preserve">Q9XEX2</t>
  </si>
  <si>
    <t xml:space="preserve">PRX2B_ARATH Peroxiredoxin-2B OS=Arabidopsis thaliana GN=PRXIIB PE=1 SV=1</t>
  </si>
  <si>
    <t xml:space="preserve">Q42406</t>
  </si>
  <si>
    <t xml:space="preserve">CP18D_ARATH Peptidyl-prolyl cis-trans isomerase CYP18-4 OS=Arabidopsis thaliana GN=CYP18-4 PE=1 SV=1</t>
  </si>
  <si>
    <t xml:space="preserve">Q94A94</t>
  </si>
  <si>
    <t xml:space="preserve">DCDA2_ARATH Diaminopimelate decarboxylase 2, chloroplastic OS=Arabidopsis thaliana GN=LYSA2 PE=1 SV=1</t>
  </si>
  <si>
    <t xml:space="preserve">Q9ZUC1</t>
  </si>
  <si>
    <t xml:space="preserve">AOR_ARATH NADPH-dependent alkenal/one oxidoreductase, chloroplastic OS=Arabidopsis thaliana GN=AOR PE=1 SV=2</t>
  </si>
  <si>
    <t xml:space="preserve">Q43349</t>
  </si>
  <si>
    <t xml:space="preserve">CP29A_ARATH 29 kDa ribonucleoprotein, chloroplastic OS=Arabidopsis thaliana GN=CP29A PE=2 SV=2</t>
  </si>
  <si>
    <t xml:space="preserve">O22263</t>
  </si>
  <si>
    <t xml:space="preserve">PDI21_ARATH Protein disulfide-isomerase like 2-1 OS=Arabidopsis thaliana GN=PDIL2-1 PE=2 SV=1</t>
  </si>
  <si>
    <t xml:space="preserve">Q9ZST4</t>
  </si>
  <si>
    <t xml:space="preserve">GLNB_ARATH Nitrogen regulatory protein P-II homolog OS=Arabidopsis thaliana GN=GLB1 PE=1 SV=1</t>
  </si>
  <si>
    <t xml:space="preserve">Q9ZW84</t>
  </si>
  <si>
    <t xml:space="preserve">LEUD1_ARATH 3-isopropylmalate dehydratase small subunit 1 OS=Arabidopsis thaliana GN=IPMI2 PE=1 SV=1</t>
  </si>
  <si>
    <t xml:space="preserve">Q9S9N1</t>
  </si>
  <si>
    <t xml:space="preserve">HSP7E_ARATH Heat shock 70 kDa protein 5 OS=Arabidopsis thaliana GN=HSP70-5 PE=2 SV=1</t>
  </si>
  <si>
    <t xml:space="preserve">Q9M591</t>
  </si>
  <si>
    <t xml:space="preserve">CRD1_ARATH Magnesium-protoporphyrin IX monomethyl ester [oxidative] cyclase, chloroplastic OS=Arabidopsis thaliana GN=CRD1 PE=1 SV=2</t>
  </si>
  <si>
    <t xml:space="preserve">Q9XF91</t>
  </si>
  <si>
    <t xml:space="preserve">PSBS_ARATH Photosystem II 22 kDa protein, chloroplastic OS=Arabidopsis thaliana GN=PSBS PE=2 SV=1</t>
  </si>
  <si>
    <t xml:space="preserve">O23717</t>
  </si>
  <si>
    <t xml:space="preserve">PSB5A_ARATH Proteasome subunit beta type-5-A OS=Arabidopsis thaliana GN=PBE1 PE=1 SV=1</t>
  </si>
  <si>
    <t xml:space="preserve">Q8L7S8</t>
  </si>
  <si>
    <t xml:space="preserve">RH3_ARATH DEAD-box ATP-dependent RNA helicase 3, chloroplastic OS=Arabidopsis thaliana GN=RH3 PE=1 SV=2</t>
  </si>
  <si>
    <t xml:space="preserve">Q9FNN5</t>
  </si>
  <si>
    <t xml:space="preserve">NDUV1_ARATH NADH dehydrogenase [ubiquinone] flavoprotein 1, mitochondrial OS=Arabidopsis thaliana GN=At5g08530 PE=1 SV=1</t>
  </si>
  <si>
    <t xml:space="preserve">O22793</t>
  </si>
  <si>
    <t xml:space="preserve">MORF2_ARATH Multiple organellar RNA editing factor 2, chloroplastic OS=Arabidopsis thaliana GN=MORF2 PE=1 SV=1</t>
  </si>
  <si>
    <t xml:space="preserve">O23049</t>
  </si>
  <si>
    <t xml:space="preserve">RK6_ARATH 50S ribosomal protein L6, chloroplastic OS=Arabidopsis thaliana GN=RPL6 PE=2 SV=1</t>
  </si>
  <si>
    <t xml:space="preserve">Q43725</t>
  </si>
  <si>
    <t xml:space="preserve">CYSKM_ARATH Cysteine synthase, mitochondrial OS=Arabidopsis thaliana GN=OASC PE=1 SV=3</t>
  </si>
  <si>
    <t xml:space="preserve">Q8LE52</t>
  </si>
  <si>
    <t xml:space="preserve">DHAR3_ARATH Glutathione S-transferase DHAR3, chloroplastic OS=Arabidopsis thaliana GN=DHAR3 PE=1 SV=1</t>
  </si>
  <si>
    <t xml:space="preserve">O48549</t>
  </si>
  <si>
    <t xml:space="preserve">RS61_ARATH 40S ribosomal protein S6-1 OS=Arabidopsis thaliana GN=RPS6A PE=1 SV=2</t>
  </si>
  <si>
    <t xml:space="preserve">Q94A68</t>
  </si>
  <si>
    <t xml:space="preserve">Y1669_ARATH Uncharacterized oxidoreductase At1g06690, chloroplastic OS=Arabidopsis thaliana GN=At1g06690 PE=1 SV=1</t>
  </si>
  <si>
    <t xml:space="preserve">Q39255</t>
  </si>
  <si>
    <t xml:space="preserve">SKP1A_ARATH SKP1-like protein 1A OS=Arabidopsis thaliana GN=SKP1A PE=1 SV=1</t>
  </si>
  <si>
    <t xml:space="preserve">Q38882</t>
  </si>
  <si>
    <t xml:space="preserve">PLDA1_ARATH Phospholipase D alpha 1 OS=Arabidopsis thaliana GN=PLDALPHA1 PE=1 SV=2</t>
  </si>
  <si>
    <t xml:space="preserve">col_0 unique</t>
  </si>
  <si>
    <t xml:space="preserve">Q9FG67</t>
  </si>
  <si>
    <t xml:space="preserve">MAM1_ARATH Methylthioalkylmalate synthase 1, chloroplastic OS=Arabidopsis thaliana GN=MAM1 PE=1 SV=1</t>
  </si>
  <si>
    <t xml:space="preserve">Q9XJ35</t>
  </si>
  <si>
    <t xml:space="preserve">CLPR1_ARATH ATP-dependent Clp protease proteolytic subunit-related protein 1, chloroplastic OS=Arabidopsis thaliana GN=CLPR1 PE=1 SV=1</t>
  </si>
  <si>
    <t xml:space="preserve">O04202</t>
  </si>
  <si>
    <t xml:space="preserve">EIF3F_ARATH Eukaryotic translation initiation factor 3 subunit F OS=Arabidopsis thaliana GN=TIF3F1 PE=1 SV=1</t>
  </si>
  <si>
    <t xml:space="preserve">P40941</t>
  </si>
  <si>
    <t xml:space="preserve">ADT2_ARATH ADP,ATP carrier protein 2, mitochondrial OS=Arabidopsis thaliana GN=AAC2 PE=1 SV=2</t>
  </si>
  <si>
    <t xml:space="preserve">Q9FLQ4</t>
  </si>
  <si>
    <t xml:space="preserve">ODO2A_ARATH Dihydrolipoyllysine-residue succinyltransferase component of 2-oxoglutarate dehydrogenase complex 1, mitochondrial OS=Arabidopsis thaliana GN=At5g55070 PE=1 SV=1</t>
  </si>
  <si>
    <t xml:space="preserve">Q9FIB6</t>
  </si>
  <si>
    <t xml:space="preserve">PS12A_ARATH 26S proteasome non-ATPase regulatory subunit 12 homolog A OS=Arabidopsis thaliana GN=RPN5A PE=1 SV=1</t>
  </si>
  <si>
    <t xml:space="preserve">Q9MAB3</t>
  </si>
  <si>
    <t xml:space="preserve">NOP5B_ARATH Probable nucleolar protein 5-2 OS=Arabidopsis thaliana GN=NOP5-2 PE=1 SV=1</t>
  </si>
  <si>
    <t xml:space="preserve">Q9LIR4</t>
  </si>
  <si>
    <t xml:space="preserve">ILVD_ARATH Dihydroxy-acid dehydratase, chloroplastic OS=Arabidopsis thaliana GN=DHAD PE=1 SV=1</t>
  </si>
  <si>
    <t xml:space="preserve">Q9SID0</t>
  </si>
  <si>
    <t xml:space="preserve">SCRK1_ARATH Probable fructokinase-1 OS=Arabidopsis thaliana GN=At2g31390 PE=2 SV=1</t>
  </si>
  <si>
    <t xml:space="preserve">Q94KE2</t>
  </si>
  <si>
    <t xml:space="preserve">TIC_ARATH Protein TIME FOR COFFEE OS=Arabidopsis thaliana GN=TIC PE=1 SV=2</t>
  </si>
  <si>
    <t xml:space="preserve">Q9FGI6</t>
  </si>
  <si>
    <t xml:space="preserve">NDUS1_ARATH NADH dehydrogenase [ubiquinone] iron-sulfur protein 1, mitochondrial OS=Arabidopsis thaliana GN=EMB1467 PE=1 SV=2</t>
  </si>
  <si>
    <t xml:space="preserve">Q9C5J8</t>
  </si>
  <si>
    <t xml:space="preserve">OEP80_ARATH Outer envelope protein 80, chloroplastic OS=Arabidopsis thaliana GN=OEP80 PE=2 SV=1</t>
  </si>
  <si>
    <t xml:space="preserve">O82261</t>
  </si>
  <si>
    <t xml:space="preserve">DEGP2_ARATH Protease Do-like 2, chloroplastic OS=Arabidopsis thaliana GN=DEGP2 PE=1 SV=2</t>
  </si>
  <si>
    <t xml:space="preserve">O48676</t>
  </si>
  <si>
    <t xml:space="preserve">U74B1_ARATH UDP-glycosyltransferase 74B1 OS=Arabidopsis thaliana GN=UGT74B1 PE=1 SV=1</t>
  </si>
  <si>
    <t xml:space="preserve">O04153</t>
  </si>
  <si>
    <t xml:space="preserve">CALR3_ARATH Calreticulin-3 OS=Arabidopsis thaliana GN=CRT3 PE=1 SV=2</t>
  </si>
  <si>
    <t xml:space="preserve">Q1JPL7</t>
  </si>
  <si>
    <t xml:space="preserve">PME18_ARATH Pectinesterase/pectinesterase inhibitor 18 OS=Arabidopsis thaliana GN=PME18 PE=1 SV=3</t>
  </si>
  <si>
    <t xml:space="preserve">O81845</t>
  </si>
  <si>
    <t xml:space="preserve">PUMP1_ARATH Mitochondrial uncoupling protein 1 OS=Arabidopsis thaliana GN=PUMP1 PE=1 SV=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23.5625" defaultRowHeight="12.7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12.42"/>
    <col collapsed="false" customWidth="true" hidden="false" outlineLevel="0" max="3" min="3" style="2" width="85.99"/>
    <col collapsed="false" customWidth="true" hidden="false" outlineLevel="0" max="4" min="4" style="1" width="34.56"/>
    <col collapsed="false" customWidth="true" hidden="false" outlineLevel="0" max="5" min="5" style="3" width="18.14"/>
    <col collapsed="false" customWidth="true" hidden="false" outlineLevel="0" max="6" min="6" style="1" width="9.14"/>
    <col collapsed="false" customWidth="true" hidden="false" outlineLevel="0" max="7" min="7" style="4" width="19.85"/>
    <col collapsed="false" customWidth="true" hidden="false" outlineLevel="0" max="8" min="8" style="4" width="26.28"/>
    <col collapsed="false" customWidth="true" hidden="false" outlineLevel="0" max="9" min="9" style="1" width="24.7"/>
    <col collapsed="false" customWidth="true" hidden="false" outlineLevel="0" max="10" min="10" style="1" width="15.41"/>
    <col collapsed="false" customWidth="true" hidden="false" outlineLevel="0" max="11" min="11" style="1" width="18.41"/>
    <col collapsed="false" customWidth="true" hidden="false" outlineLevel="0" max="12" min="12" style="1" width="30.7"/>
    <col collapsed="false" customWidth="true" hidden="false" outlineLevel="0" max="13" min="13" style="5" width="20.85"/>
    <col collapsed="false" customWidth="true" hidden="false" outlineLevel="0" max="14" min="14" style="1" width="13.85"/>
    <col collapsed="false" customWidth="false" hidden="false" outlineLevel="0" max="257" min="15" style="2" width="23.56"/>
  </cols>
  <sheetData>
    <row r="1" s="7" customFormat="true" ht="17.25" hidden="false" customHeight="true" outlineLevel="0" collapsed="false">
      <c r="A1" s="6" t="s">
        <v>0</v>
      </c>
      <c r="B1" s="7" t="s">
        <v>1</v>
      </c>
      <c r="C1" s="7" t="s">
        <v>2</v>
      </c>
      <c r="D1" s="6" t="s">
        <v>3</v>
      </c>
      <c r="E1" s="8" t="s">
        <v>4</v>
      </c>
      <c r="F1" s="6" t="s">
        <v>5</v>
      </c>
      <c r="G1" s="9" t="s">
        <v>6</v>
      </c>
      <c r="H1" s="9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10" t="s">
        <v>12</v>
      </c>
      <c r="N1" s="6" t="s">
        <v>13</v>
      </c>
    </row>
    <row r="2" customFormat="false" ht="12.75" hidden="false" customHeight="false" outlineLevel="0" collapsed="false">
      <c r="A2" s="1" t="n">
        <v>40</v>
      </c>
      <c r="B2" s="2" t="s">
        <v>14</v>
      </c>
      <c r="C2" s="2" t="s">
        <v>15</v>
      </c>
      <c r="D2" s="1" t="n">
        <v>10</v>
      </c>
      <c r="E2" s="3" t="s">
        <v>16</v>
      </c>
      <c r="F2" s="1" t="n">
        <v>-1</v>
      </c>
      <c r="G2" s="4" t="n">
        <v>38.7004763499999</v>
      </c>
      <c r="H2" s="4" t="n">
        <v>0.00532568359375</v>
      </c>
      <c r="I2" s="1" t="n">
        <v>0.999998866259851</v>
      </c>
      <c r="J2" s="1" t="n">
        <v>11.8937735557556</v>
      </c>
      <c r="K2" s="1" t="n">
        <v>3</v>
      </c>
      <c r="L2" s="1" t="n">
        <v>3</v>
      </c>
      <c r="M2" s="5" t="n">
        <v>18.2072829131652</v>
      </c>
      <c r="N2" s="1" t="n">
        <v>3</v>
      </c>
    </row>
    <row r="3" customFormat="false" ht="12.75" hidden="false" customHeight="false" outlineLevel="0" collapsed="false">
      <c r="A3" s="1" t="n">
        <v>48</v>
      </c>
      <c r="B3" s="2" t="s">
        <v>17</v>
      </c>
      <c r="C3" s="2" t="s">
        <v>18</v>
      </c>
      <c r="D3" s="1" t="n">
        <v>10</v>
      </c>
      <c r="E3" s="3" t="s">
        <v>16</v>
      </c>
      <c r="F3" s="1" t="n">
        <v>-1</v>
      </c>
      <c r="G3" s="4" t="n">
        <v>57.45805281</v>
      </c>
      <c r="H3" s="4" t="n">
        <v>0.00551611328125</v>
      </c>
      <c r="I3" s="1" t="n">
        <v>0.999964742261971</v>
      </c>
      <c r="J3" s="1" t="n">
        <v>11.0823097229003</v>
      </c>
      <c r="K3" s="1" t="n">
        <v>3</v>
      </c>
      <c r="L3" s="1" t="n">
        <v>3</v>
      </c>
      <c r="M3" s="5" t="n">
        <v>12.1856866537717</v>
      </c>
      <c r="N3" s="1" t="n">
        <v>4</v>
      </c>
    </row>
    <row r="4" customFormat="false" ht="12.75" hidden="false" customHeight="false" outlineLevel="0" collapsed="false">
      <c r="A4" s="1" t="n">
        <v>49</v>
      </c>
      <c r="B4" s="2" t="s">
        <v>19</v>
      </c>
      <c r="C4" s="2" t="s">
        <v>20</v>
      </c>
      <c r="D4" s="1" t="n">
        <v>10</v>
      </c>
      <c r="E4" s="3" t="s">
        <v>16</v>
      </c>
      <c r="F4" s="1" t="n">
        <v>-1</v>
      </c>
      <c r="G4" s="4" t="n">
        <v>31.4143352399999</v>
      </c>
      <c r="H4" s="4" t="n">
        <v>0.00745947265625</v>
      </c>
      <c r="I4" s="1" t="n">
        <v>0.999997227441005</v>
      </c>
      <c r="J4" s="1" t="n">
        <v>11.0122075080871</v>
      </c>
      <c r="K4" s="1" t="n">
        <v>3</v>
      </c>
      <c r="L4" s="1" t="n">
        <v>3</v>
      </c>
      <c r="M4" s="5" t="n">
        <v>19.434628975265</v>
      </c>
      <c r="N4" s="1" t="n">
        <v>3</v>
      </c>
    </row>
    <row r="5" customFormat="false" ht="12.75" hidden="false" customHeight="false" outlineLevel="0" collapsed="false">
      <c r="A5" s="1" t="n">
        <v>51</v>
      </c>
      <c r="B5" s="2" t="s">
        <v>21</v>
      </c>
      <c r="C5" s="2" t="s">
        <v>22</v>
      </c>
      <c r="D5" s="1" t="n">
        <v>10</v>
      </c>
      <c r="E5" s="3" t="s">
        <v>16</v>
      </c>
      <c r="F5" s="1" t="n">
        <v>-1</v>
      </c>
      <c r="G5" s="4" t="n">
        <v>74.7193174299999</v>
      </c>
      <c r="H5" s="4" t="n">
        <v>0.00648095703125</v>
      </c>
      <c r="I5" s="1" t="n">
        <v>0.999897464191324</v>
      </c>
      <c r="J5" s="1" t="n">
        <v>10.4548563957214</v>
      </c>
      <c r="K5" s="1" t="n">
        <v>3</v>
      </c>
      <c r="L5" s="1" t="n">
        <v>3</v>
      </c>
      <c r="M5" s="5" t="n">
        <v>7.07692307692307</v>
      </c>
      <c r="N5" s="1" t="n">
        <v>3</v>
      </c>
    </row>
    <row r="6" customFormat="false" ht="12.75" hidden="false" customHeight="false" outlineLevel="0" collapsed="false">
      <c r="A6" s="1" t="n">
        <v>52</v>
      </c>
      <c r="B6" s="2" t="s">
        <v>23</v>
      </c>
      <c r="C6" s="2" t="s">
        <v>24</v>
      </c>
      <c r="D6" s="1" t="n">
        <v>10</v>
      </c>
      <c r="E6" s="3" t="s">
        <v>16</v>
      </c>
      <c r="F6" s="1" t="n">
        <v>-1</v>
      </c>
      <c r="G6" s="4" t="n">
        <v>68.32842823</v>
      </c>
      <c r="H6" s="4" t="n">
        <v>0.00785498046875</v>
      </c>
      <c r="I6" s="1" t="n">
        <v>0.991966336850841</v>
      </c>
      <c r="J6" s="1" t="n">
        <v>10.0313613414764</v>
      </c>
      <c r="K6" s="1" t="n">
        <v>3</v>
      </c>
      <c r="L6" s="1" t="n">
        <v>3</v>
      </c>
      <c r="M6" s="5" t="n">
        <v>10.7438016528925</v>
      </c>
      <c r="N6" s="1" t="n">
        <v>3</v>
      </c>
    </row>
    <row r="7" customFormat="false" ht="12.75" hidden="false" customHeight="false" outlineLevel="0" collapsed="false">
      <c r="A7" s="1" t="n">
        <v>53</v>
      </c>
      <c r="B7" s="2" t="s">
        <v>25</v>
      </c>
      <c r="C7" s="2" t="s">
        <v>26</v>
      </c>
      <c r="D7" s="1" t="n">
        <v>10</v>
      </c>
      <c r="E7" s="3" t="s">
        <v>27</v>
      </c>
      <c r="F7" s="1" t="n">
        <v>-1</v>
      </c>
      <c r="G7" s="4" t="n">
        <v>73.34069842</v>
      </c>
      <c r="H7" s="4" t="n">
        <v>0.00663916015625</v>
      </c>
      <c r="I7" s="1" t="n">
        <v>0.999822324103425</v>
      </c>
      <c r="J7" s="1" t="n">
        <v>10.0093073844909</v>
      </c>
      <c r="K7" s="1" t="n">
        <v>3</v>
      </c>
      <c r="L7" s="1" t="n">
        <v>3</v>
      </c>
      <c r="M7" s="5" t="n">
        <v>7.00447093889716</v>
      </c>
      <c r="N7" s="1" t="n">
        <v>3</v>
      </c>
    </row>
    <row r="8" customFormat="false" ht="12.75" hidden="false" customHeight="false" outlineLevel="0" collapsed="false">
      <c r="A8" s="1" t="n">
        <v>62</v>
      </c>
      <c r="B8" s="2" t="s">
        <v>28</v>
      </c>
      <c r="C8" s="2" t="s">
        <v>29</v>
      </c>
      <c r="D8" s="1" t="n">
        <v>10</v>
      </c>
      <c r="E8" s="3" t="s">
        <v>16</v>
      </c>
      <c r="F8" s="1" t="n">
        <v>-1</v>
      </c>
      <c r="G8" s="4" t="n">
        <v>19.06744028</v>
      </c>
      <c r="H8" s="4" t="n">
        <v>0.00434814453125</v>
      </c>
      <c r="I8" s="1" t="n">
        <v>0.998987590504896</v>
      </c>
      <c r="J8" s="1" t="n">
        <v>8.48669266700744</v>
      </c>
      <c r="K8" s="1" t="n">
        <v>2</v>
      </c>
      <c r="L8" s="1" t="n">
        <v>2</v>
      </c>
      <c r="M8" s="5" t="n">
        <v>19.8830409356725</v>
      </c>
      <c r="N8" s="1" t="n">
        <v>4</v>
      </c>
    </row>
    <row r="9" customFormat="false" ht="12.75" hidden="false" customHeight="false" outlineLevel="0" collapsed="false">
      <c r="A9" s="1" t="n">
        <v>63</v>
      </c>
      <c r="B9" s="2" t="s">
        <v>30</v>
      </c>
      <c r="C9" s="2" t="s">
        <v>31</v>
      </c>
      <c r="D9" s="1" t="n">
        <v>10</v>
      </c>
      <c r="E9" s="3" t="s">
        <v>16</v>
      </c>
      <c r="F9" s="1" t="n">
        <v>-1</v>
      </c>
      <c r="G9" s="4" t="n">
        <v>40.1308786799999</v>
      </c>
      <c r="H9" s="4" t="n">
        <v>0.00617626953125</v>
      </c>
      <c r="I9" s="1" t="n">
        <v>0.999935536315696</v>
      </c>
      <c r="J9" s="1" t="n">
        <v>8.24671959877014</v>
      </c>
      <c r="K9" s="1" t="n">
        <v>2</v>
      </c>
      <c r="L9" s="1" t="n">
        <v>2</v>
      </c>
      <c r="M9" s="5" t="n">
        <v>14.0161725067385</v>
      </c>
      <c r="N9" s="1" t="n">
        <v>4</v>
      </c>
    </row>
    <row r="10" customFormat="false" ht="12.75" hidden="false" customHeight="false" outlineLevel="0" collapsed="false">
      <c r="A10" s="1" t="n">
        <v>72</v>
      </c>
      <c r="B10" s="2" t="s">
        <v>32</v>
      </c>
      <c r="C10" s="2" t="s">
        <v>33</v>
      </c>
      <c r="D10" s="1" t="n">
        <v>10</v>
      </c>
      <c r="E10" s="3" t="s">
        <v>16</v>
      </c>
      <c r="F10" s="1" t="n">
        <v>-1</v>
      </c>
      <c r="G10" s="4" t="n">
        <v>37.44727463</v>
      </c>
      <c r="H10" s="4" t="n">
        <v>0.00612548828125</v>
      </c>
      <c r="I10" s="1" t="n">
        <v>0.999217594072892</v>
      </c>
      <c r="J10" s="1" t="n">
        <v>7.30257201194763</v>
      </c>
      <c r="K10" s="1" t="n">
        <v>2</v>
      </c>
      <c r="L10" s="1" t="n">
        <v>2</v>
      </c>
      <c r="M10" s="5" t="n">
        <v>12.2093023255813</v>
      </c>
      <c r="N10" s="1" t="n">
        <v>2</v>
      </c>
    </row>
    <row r="11" customFormat="false" ht="12.75" hidden="false" customHeight="false" outlineLevel="0" collapsed="false">
      <c r="A11" s="1" t="n">
        <v>74</v>
      </c>
      <c r="B11" s="2" t="s">
        <v>34</v>
      </c>
      <c r="C11" s="2" t="s">
        <v>35</v>
      </c>
      <c r="D11" s="1" t="n">
        <v>10</v>
      </c>
      <c r="E11" s="3" t="s">
        <v>16</v>
      </c>
      <c r="F11" s="1" t="n">
        <v>-1</v>
      </c>
      <c r="G11" s="4" t="n">
        <v>31.6299107499999</v>
      </c>
      <c r="H11" s="4" t="n">
        <v>0.00582080078125</v>
      </c>
      <c r="I11" s="1" t="n">
        <v>0.999927379119218</v>
      </c>
      <c r="J11" s="1" t="n">
        <v>7.22684836387634</v>
      </c>
      <c r="K11" s="1" t="n">
        <v>2</v>
      </c>
      <c r="L11" s="1" t="n">
        <v>2</v>
      </c>
      <c r="M11" s="5" t="n">
        <v>11.7437722419928</v>
      </c>
      <c r="N11" s="1" t="n">
        <v>2</v>
      </c>
    </row>
    <row r="12" customFormat="false" ht="12.75" hidden="false" customHeight="false" outlineLevel="0" collapsed="false">
      <c r="A12" s="1" t="n">
        <v>77</v>
      </c>
      <c r="B12" s="2" t="s">
        <v>36</v>
      </c>
      <c r="C12" s="2" t="s">
        <v>37</v>
      </c>
      <c r="D12" s="1" t="n">
        <v>10</v>
      </c>
      <c r="E12" s="3" t="s">
        <v>16</v>
      </c>
      <c r="F12" s="1" t="n">
        <v>-1</v>
      </c>
      <c r="G12" s="4" t="n">
        <v>21.02592738</v>
      </c>
      <c r="H12" s="4" t="n">
        <v>0.00861669921875</v>
      </c>
      <c r="I12" s="1" t="n">
        <v>0.999491124252975</v>
      </c>
      <c r="J12" s="1" t="n">
        <v>7.03803133964538</v>
      </c>
      <c r="K12" s="1" t="n">
        <v>2</v>
      </c>
      <c r="L12" s="1" t="n">
        <v>2</v>
      </c>
      <c r="M12" s="5" t="n">
        <v>18.4782608695652</v>
      </c>
      <c r="N12" s="1" t="n">
        <v>3</v>
      </c>
    </row>
    <row r="13" customFormat="false" ht="12.75" hidden="false" customHeight="false" outlineLevel="0" collapsed="false">
      <c r="A13" s="1" t="n">
        <v>84</v>
      </c>
      <c r="B13" s="2" t="s">
        <v>38</v>
      </c>
      <c r="C13" s="2" t="s">
        <v>39</v>
      </c>
      <c r="D13" s="1" t="n">
        <v>10</v>
      </c>
      <c r="E13" s="3" t="s">
        <v>16</v>
      </c>
      <c r="F13" s="1" t="n">
        <v>-1</v>
      </c>
      <c r="G13" s="4" t="n">
        <v>38.85230109</v>
      </c>
      <c r="H13" s="4" t="n">
        <v>0.00538916015625</v>
      </c>
      <c r="I13" s="1" t="n">
        <v>0.894622434222957</v>
      </c>
      <c r="J13" s="1" t="n">
        <v>6.82656455039978</v>
      </c>
      <c r="K13" s="1" t="n">
        <v>2</v>
      </c>
      <c r="L13" s="1" t="n">
        <v>2</v>
      </c>
      <c r="M13" s="5" t="n">
        <v>8.45070422535211</v>
      </c>
      <c r="N13" s="1" t="n">
        <v>4</v>
      </c>
    </row>
    <row r="14" customFormat="false" ht="12.75" hidden="false" customHeight="false" outlineLevel="0" collapsed="false">
      <c r="A14" s="1" t="n">
        <v>87</v>
      </c>
      <c r="B14" s="2" t="s">
        <v>40</v>
      </c>
      <c r="C14" s="2" t="s">
        <v>41</v>
      </c>
      <c r="D14" s="1" t="n">
        <v>10</v>
      </c>
      <c r="E14" s="3" t="s">
        <v>16</v>
      </c>
      <c r="F14" s="1" t="n">
        <v>-1</v>
      </c>
      <c r="G14" s="4" t="n">
        <v>44.71038358</v>
      </c>
      <c r="H14" s="4" t="n">
        <v>0.00636669921875</v>
      </c>
      <c r="I14" s="1" t="n">
        <v>0.995580227050703</v>
      </c>
      <c r="J14" s="1" t="n">
        <v>6.65978264808654</v>
      </c>
      <c r="K14" s="1" t="n">
        <v>2</v>
      </c>
      <c r="L14" s="1" t="n">
        <v>2</v>
      </c>
      <c r="M14" s="5" t="n">
        <v>8.23244552058111</v>
      </c>
      <c r="N14" s="1" t="n">
        <v>2</v>
      </c>
    </row>
    <row r="15" customFormat="false" ht="12.75" hidden="false" customHeight="false" outlineLevel="0" collapsed="false">
      <c r="A15" s="1" t="n">
        <v>88</v>
      </c>
      <c r="B15" s="2" t="s">
        <v>42</v>
      </c>
      <c r="C15" s="2" t="s">
        <v>43</v>
      </c>
      <c r="D15" s="1" t="n">
        <v>10</v>
      </c>
      <c r="E15" s="3" t="s">
        <v>16</v>
      </c>
      <c r="F15" s="1" t="n">
        <v>-1</v>
      </c>
      <c r="G15" s="4" t="n">
        <v>38.5424671299999</v>
      </c>
      <c r="H15" s="4" t="n">
        <v>0.00491943359375</v>
      </c>
      <c r="I15" s="1" t="n">
        <v>0.995353346137248</v>
      </c>
      <c r="J15" s="1" t="n">
        <v>6.60626411437988</v>
      </c>
      <c r="K15" s="1" t="n">
        <v>2</v>
      </c>
      <c r="L15" s="1" t="n">
        <v>2</v>
      </c>
      <c r="M15" s="5" t="n">
        <v>8.90804597701149</v>
      </c>
      <c r="N15" s="1" t="n">
        <v>2</v>
      </c>
    </row>
    <row r="16" customFormat="false" ht="12.75" hidden="false" customHeight="false" outlineLevel="0" collapsed="false">
      <c r="A16" s="1" t="n">
        <v>90</v>
      </c>
      <c r="B16" s="2" t="s">
        <v>44</v>
      </c>
      <c r="C16" s="2" t="s">
        <v>45</v>
      </c>
      <c r="D16" s="1" t="n">
        <v>10</v>
      </c>
      <c r="E16" s="3" t="s">
        <v>16</v>
      </c>
      <c r="F16" s="1" t="n">
        <v>-1</v>
      </c>
      <c r="G16" s="4" t="n">
        <v>37.30333203</v>
      </c>
      <c r="H16" s="4" t="n">
        <v>0.00610009765625</v>
      </c>
      <c r="I16" s="1" t="n">
        <v>0.99821518597228</v>
      </c>
      <c r="J16" s="1" t="n">
        <v>6.44256949424743</v>
      </c>
      <c r="K16" s="1" t="n">
        <v>2</v>
      </c>
      <c r="L16" s="1" t="n">
        <v>2</v>
      </c>
      <c r="M16" s="5" t="n">
        <v>7.01754385964912</v>
      </c>
      <c r="N16" s="1" t="n">
        <v>2</v>
      </c>
    </row>
    <row r="17" customFormat="false" ht="12.75" hidden="false" customHeight="false" outlineLevel="0" collapsed="false">
      <c r="A17" s="1" t="n">
        <v>92</v>
      </c>
      <c r="B17" s="2" t="s">
        <v>46</v>
      </c>
      <c r="C17" s="2" t="s">
        <v>47</v>
      </c>
      <c r="D17" s="1" t="n">
        <v>10</v>
      </c>
      <c r="E17" s="3" t="s">
        <v>16</v>
      </c>
      <c r="F17" s="1" t="n">
        <v>-1</v>
      </c>
      <c r="G17" s="4" t="n">
        <v>53.8214728399999</v>
      </c>
      <c r="H17" s="4" t="n">
        <v>0.00931982421875</v>
      </c>
      <c r="I17" s="1" t="n">
        <v>0.99773086025291</v>
      </c>
      <c r="J17" s="1" t="n">
        <v>6.40640902519226</v>
      </c>
      <c r="K17" s="1" t="n">
        <v>2</v>
      </c>
      <c r="L17" s="1" t="n">
        <v>2</v>
      </c>
      <c r="M17" s="5" t="n">
        <v>5.90631364562118</v>
      </c>
      <c r="N17" s="1" t="n">
        <v>2</v>
      </c>
    </row>
    <row r="18" customFormat="false" ht="12.75" hidden="false" customHeight="false" outlineLevel="0" collapsed="false">
      <c r="A18" s="1" t="n">
        <v>94</v>
      </c>
      <c r="B18" s="2" t="s">
        <v>48</v>
      </c>
      <c r="C18" s="2" t="s">
        <v>49</v>
      </c>
      <c r="D18" s="1" t="n">
        <v>10</v>
      </c>
      <c r="E18" s="3" t="s">
        <v>16</v>
      </c>
      <c r="F18" s="1" t="n">
        <v>-1</v>
      </c>
      <c r="G18" s="4" t="n">
        <v>59.8627492</v>
      </c>
      <c r="H18" s="4" t="n">
        <v>0.00641748046875</v>
      </c>
      <c r="I18" s="1" t="n">
        <v>0.996656561660555</v>
      </c>
      <c r="J18" s="1" t="n">
        <v>6.35703229904174</v>
      </c>
      <c r="K18" s="1" t="n">
        <v>2</v>
      </c>
      <c r="L18" s="1" t="n">
        <v>2</v>
      </c>
      <c r="M18" s="5" t="n">
        <v>7.81527531083481</v>
      </c>
      <c r="N18" s="1" t="n">
        <v>2</v>
      </c>
    </row>
    <row r="19" customFormat="false" ht="12.75" hidden="false" customHeight="false" outlineLevel="0" collapsed="false">
      <c r="A19" s="1" t="n">
        <v>95</v>
      </c>
      <c r="B19" s="2" t="s">
        <v>50</v>
      </c>
      <c r="C19" s="2" t="s">
        <v>51</v>
      </c>
      <c r="D19" s="1" t="n">
        <v>10</v>
      </c>
      <c r="E19" s="3" t="s">
        <v>16</v>
      </c>
      <c r="F19" s="1" t="n">
        <v>-1</v>
      </c>
      <c r="G19" s="4" t="n">
        <v>60.41082638</v>
      </c>
      <c r="H19" s="4" t="n">
        <v>0.00577001953125</v>
      </c>
      <c r="I19" s="1" t="n">
        <v>0.99520004578956</v>
      </c>
      <c r="J19" s="1" t="n">
        <v>6.24300026893615</v>
      </c>
      <c r="K19" s="1" t="n">
        <v>2</v>
      </c>
      <c r="L19" s="1" t="n">
        <v>2</v>
      </c>
      <c r="M19" s="5" t="n">
        <v>6.11888111888111</v>
      </c>
      <c r="N19" s="1" t="n">
        <v>2</v>
      </c>
    </row>
    <row r="20" customFormat="false" ht="12.75" hidden="false" customHeight="false" outlineLevel="0" collapsed="false">
      <c r="A20" s="1" t="n">
        <v>96</v>
      </c>
      <c r="B20" s="2" t="s">
        <v>52</v>
      </c>
      <c r="C20" s="2" t="s">
        <v>53</v>
      </c>
      <c r="D20" s="1" t="n">
        <v>10</v>
      </c>
      <c r="E20" s="3" t="s">
        <v>16</v>
      </c>
      <c r="F20" s="1" t="n">
        <v>-1</v>
      </c>
      <c r="G20" s="4" t="n">
        <v>48.5734774499999</v>
      </c>
      <c r="H20" s="4" t="n">
        <v>0.00601123046875</v>
      </c>
      <c r="I20" s="1" t="n">
        <v>0.992856331138774</v>
      </c>
      <c r="J20" s="1" t="n">
        <v>6.19769096374511</v>
      </c>
      <c r="K20" s="1" t="n">
        <v>2</v>
      </c>
      <c r="L20" s="1" t="n">
        <v>2</v>
      </c>
      <c r="M20" s="5" t="n">
        <v>6.1503416856492</v>
      </c>
      <c r="N20" s="1" t="n">
        <v>2</v>
      </c>
    </row>
    <row r="21" customFormat="false" ht="12.75" hidden="false" customHeight="false" outlineLevel="0" collapsed="false">
      <c r="A21" s="1" t="n">
        <v>60</v>
      </c>
      <c r="B21" s="2" t="s">
        <v>54</v>
      </c>
      <c r="C21" s="2" t="s">
        <v>55</v>
      </c>
      <c r="D21" s="1" t="n">
        <v>3.09</v>
      </c>
      <c r="E21" s="3" t="n">
        <f aca="false">2^D21</f>
        <v>8.51496145962688</v>
      </c>
      <c r="F21" s="1" t="n">
        <v>0.02</v>
      </c>
      <c r="G21" s="4" t="n">
        <v>14.7468688099999</v>
      </c>
      <c r="H21" s="4" t="n">
        <v>0.01034521484375</v>
      </c>
      <c r="I21" s="1" t="n">
        <v>0.999877601777227</v>
      </c>
      <c r="J21" s="1" t="n">
        <v>8.61503458023071</v>
      </c>
      <c r="K21" s="1" t="n">
        <v>2</v>
      </c>
      <c r="L21" s="1" t="n">
        <v>2</v>
      </c>
      <c r="M21" s="5" t="n">
        <v>26.1538461538461</v>
      </c>
      <c r="N21" s="1" t="n">
        <v>12</v>
      </c>
    </row>
    <row r="22" customFormat="false" ht="12.75" hidden="false" customHeight="false" outlineLevel="0" collapsed="false">
      <c r="A22" s="1" t="n">
        <v>41</v>
      </c>
      <c r="B22" s="2" t="s">
        <v>56</v>
      </c>
      <c r="C22" s="2" t="s">
        <v>57</v>
      </c>
      <c r="D22" s="1" t="n">
        <v>2.65</v>
      </c>
      <c r="E22" s="3" t="n">
        <f aca="false">2^D22</f>
        <v>6.27667278317401</v>
      </c>
      <c r="F22" s="1" t="n">
        <v>0</v>
      </c>
      <c r="G22" s="4" t="n">
        <v>35.68004656</v>
      </c>
      <c r="H22" s="4" t="n">
        <v>0.00504638671875</v>
      </c>
      <c r="I22" s="1" t="n">
        <v>0.999995530596361</v>
      </c>
      <c r="J22" s="1" t="n">
        <v>11.7142028808593</v>
      </c>
      <c r="K22" s="1" t="n">
        <v>3</v>
      </c>
      <c r="L22" s="1" t="n">
        <v>3</v>
      </c>
      <c r="M22" s="5" t="n">
        <v>14.8148148148148</v>
      </c>
      <c r="N22" s="1" t="n">
        <v>9</v>
      </c>
    </row>
    <row r="23" customFormat="false" ht="12.75" hidden="false" customHeight="false" outlineLevel="0" collapsed="false">
      <c r="A23" s="1" t="n">
        <v>25</v>
      </c>
      <c r="B23" s="2" t="s">
        <v>58</v>
      </c>
      <c r="C23" s="2" t="s">
        <v>59</v>
      </c>
      <c r="D23" s="1" t="n">
        <v>2.17</v>
      </c>
      <c r="E23" s="3" t="n">
        <f aca="false">2^D23</f>
        <v>4.50023393875524</v>
      </c>
      <c r="F23" s="1" t="n">
        <v>0.053</v>
      </c>
      <c r="G23" s="4" t="n">
        <v>84.2367457300001</v>
      </c>
      <c r="H23" s="4" t="n">
        <v>0.00747412109375</v>
      </c>
      <c r="I23" s="1" t="n">
        <v>0.999999913066663</v>
      </c>
      <c r="J23" s="1" t="n">
        <v>15.3697862625122</v>
      </c>
      <c r="K23" s="1" t="n">
        <v>4</v>
      </c>
      <c r="L23" s="1" t="n">
        <v>4</v>
      </c>
      <c r="M23" s="5" t="n">
        <v>10.7142857142857</v>
      </c>
      <c r="N23" s="1" t="n">
        <v>7</v>
      </c>
    </row>
    <row r="24" customFormat="false" ht="12.75" hidden="false" customHeight="false" outlineLevel="0" collapsed="false">
      <c r="A24" s="1" t="n">
        <v>20</v>
      </c>
      <c r="B24" s="2" t="s">
        <v>60</v>
      </c>
      <c r="C24" s="2" t="s">
        <v>61</v>
      </c>
      <c r="D24" s="1" t="n">
        <v>2.08</v>
      </c>
      <c r="E24" s="3" t="n">
        <f aca="false">2^D24</f>
        <v>4.22807216224552</v>
      </c>
      <c r="F24" s="1" t="n">
        <v>0.021</v>
      </c>
      <c r="G24" s="4" t="n">
        <v>29.7129023799999</v>
      </c>
      <c r="H24" s="4" t="n">
        <v>0.00934912109375</v>
      </c>
      <c r="I24" s="1" t="n">
        <v>0.999999999274959</v>
      </c>
      <c r="J24" s="1" t="n">
        <v>19.5845334529876</v>
      </c>
      <c r="K24" s="1" t="n">
        <v>5</v>
      </c>
      <c r="L24" s="1" t="n">
        <v>4</v>
      </c>
      <c r="M24" s="5" t="n">
        <v>29.8892988929889</v>
      </c>
      <c r="N24" s="1" t="n">
        <v>18</v>
      </c>
    </row>
    <row r="25" customFormat="false" ht="12.75" hidden="false" customHeight="false" outlineLevel="0" collapsed="false">
      <c r="A25" s="1" t="n">
        <v>38</v>
      </c>
      <c r="B25" s="2" t="s">
        <v>62</v>
      </c>
      <c r="C25" s="2" t="s">
        <v>63</v>
      </c>
      <c r="D25" s="1" t="n">
        <v>1.82</v>
      </c>
      <c r="E25" s="3" t="n">
        <f aca="false">2^D25</f>
        <v>3.53081198516262</v>
      </c>
      <c r="F25" s="1" t="n">
        <v>0.001</v>
      </c>
      <c r="G25" s="4" t="n">
        <v>52.7310799499999</v>
      </c>
      <c r="H25" s="4" t="n">
        <v>0.00643017578125</v>
      </c>
      <c r="I25" s="1" t="n">
        <v>0.999999050706311</v>
      </c>
      <c r="J25" s="1" t="n">
        <v>12.0545878410339</v>
      </c>
      <c r="K25" s="1" t="n">
        <v>3</v>
      </c>
      <c r="L25" s="1" t="n">
        <v>3</v>
      </c>
      <c r="M25" s="5" t="n">
        <v>11.1814345991561</v>
      </c>
      <c r="N25" s="1" t="n">
        <v>8</v>
      </c>
    </row>
    <row r="26" customFormat="false" ht="12.75" hidden="false" customHeight="false" outlineLevel="0" collapsed="false">
      <c r="A26" s="1" t="n">
        <v>59</v>
      </c>
      <c r="B26" s="2" t="s">
        <v>64</v>
      </c>
      <c r="C26" s="2" t="s">
        <v>65</v>
      </c>
      <c r="D26" s="1" t="n">
        <v>1.71</v>
      </c>
      <c r="E26" s="3" t="n">
        <f aca="false">2^D26</f>
        <v>3.27160823423112</v>
      </c>
      <c r="F26" s="1" t="n">
        <v>0.053</v>
      </c>
      <c r="G26" s="4" t="n">
        <v>32.5687301399999</v>
      </c>
      <c r="H26" s="4" t="n">
        <v>0.00610009765625</v>
      </c>
      <c r="I26" s="1" t="n">
        <v>0.999030946941931</v>
      </c>
      <c r="J26" s="1" t="n">
        <v>8.62826037406921</v>
      </c>
      <c r="K26" s="1" t="n">
        <v>2</v>
      </c>
      <c r="L26" s="1" t="n">
        <v>2</v>
      </c>
      <c r="M26" s="5" t="n">
        <v>12.3239436619718</v>
      </c>
      <c r="N26" s="1" t="n">
        <v>6</v>
      </c>
    </row>
    <row r="27" customFormat="false" ht="12.75" hidden="false" customHeight="false" outlineLevel="0" collapsed="false">
      <c r="A27" s="1" t="n">
        <v>29</v>
      </c>
      <c r="B27" s="2" t="s">
        <v>66</v>
      </c>
      <c r="C27" s="2" t="s">
        <v>67</v>
      </c>
      <c r="D27" s="1" t="n">
        <v>1.62</v>
      </c>
      <c r="E27" s="3" t="n">
        <f aca="false">2^D27</f>
        <v>3.07375036257602</v>
      </c>
      <c r="F27" s="1" t="n">
        <v>0.004</v>
      </c>
      <c r="G27" s="4" t="n">
        <v>25.9655931599999</v>
      </c>
      <c r="H27" s="4" t="n">
        <v>0.00532568359375</v>
      </c>
      <c r="I27" s="1" t="n">
        <v>0.999986927461841</v>
      </c>
      <c r="J27" s="1" t="n">
        <v>14.6539092063903</v>
      </c>
      <c r="K27" s="1" t="n">
        <v>4</v>
      </c>
      <c r="L27" s="1" t="n">
        <v>4</v>
      </c>
      <c r="M27" s="5" t="n">
        <v>25</v>
      </c>
      <c r="N27" s="1" t="n">
        <v>9</v>
      </c>
    </row>
    <row r="28" customFormat="false" ht="12.75" hidden="false" customHeight="false" outlineLevel="0" collapsed="false">
      <c r="A28" s="1" t="n">
        <v>14</v>
      </c>
      <c r="B28" s="2" t="s">
        <v>68</v>
      </c>
      <c r="C28" s="2" t="s">
        <v>69</v>
      </c>
      <c r="D28" s="1" t="n">
        <v>1.37</v>
      </c>
      <c r="E28" s="3" t="n">
        <f aca="false">2^D28</f>
        <v>2.58470566127498</v>
      </c>
      <c r="F28" s="1" t="n">
        <v>0.039</v>
      </c>
      <c r="G28" s="4" t="n">
        <v>82.18635076</v>
      </c>
      <c r="H28" s="4" t="n">
        <v>0.00598583984375</v>
      </c>
      <c r="I28" s="1" t="n">
        <v>0.999999999999749</v>
      </c>
      <c r="J28" s="1" t="n">
        <v>29.485300540924</v>
      </c>
      <c r="K28" s="1" t="n">
        <v>8</v>
      </c>
      <c r="L28" s="1" t="n">
        <v>8</v>
      </c>
      <c r="M28" s="5" t="n">
        <v>17.6788124156545</v>
      </c>
      <c r="N28" s="1" t="n">
        <v>25</v>
      </c>
    </row>
    <row r="29" customFormat="false" ht="12.75" hidden="false" customHeight="false" outlineLevel="0" collapsed="false">
      <c r="A29" s="1" t="n">
        <v>61</v>
      </c>
      <c r="B29" s="2" t="s">
        <v>70</v>
      </c>
      <c r="C29" s="2" t="s">
        <v>71</v>
      </c>
      <c r="D29" s="1" t="n">
        <v>1.24</v>
      </c>
      <c r="E29" s="3" t="n">
        <f aca="false">2^D29</f>
        <v>2.36198532285906</v>
      </c>
      <c r="F29" s="1" t="n">
        <v>0.008</v>
      </c>
      <c r="G29" s="4" t="n">
        <v>33.6453406899999</v>
      </c>
      <c r="H29" s="4" t="n">
        <v>0.00860205078125</v>
      </c>
      <c r="I29" s="1" t="n">
        <v>0.999755442710136</v>
      </c>
      <c r="J29" s="1" t="n">
        <v>8.48759174346923</v>
      </c>
      <c r="K29" s="1" t="n">
        <v>2</v>
      </c>
      <c r="L29" s="1" t="n">
        <v>2</v>
      </c>
      <c r="M29" s="5" t="n">
        <v>9.27152317880794</v>
      </c>
      <c r="N29" s="1" t="n">
        <v>17</v>
      </c>
    </row>
    <row r="30" customFormat="false" ht="12.75" hidden="false" customHeight="false" outlineLevel="0" collapsed="false">
      <c r="A30" s="1" t="n">
        <v>58</v>
      </c>
      <c r="B30" s="2" t="s">
        <v>72</v>
      </c>
      <c r="C30" s="2" t="s">
        <v>73</v>
      </c>
      <c r="D30" s="1" t="n">
        <v>1.13</v>
      </c>
      <c r="E30" s="3" t="n">
        <f aca="false">2^D30</f>
        <v>2.18858740252148</v>
      </c>
      <c r="F30" s="1" t="n">
        <v>0.005</v>
      </c>
      <c r="G30" s="4" t="n">
        <v>25.6099357899999</v>
      </c>
      <c r="H30" s="4" t="n">
        <v>0.00590966796875</v>
      </c>
      <c r="I30" s="1" t="n">
        <v>0.999783235167766</v>
      </c>
      <c r="J30" s="1" t="n">
        <v>8.68690395355224</v>
      </c>
      <c r="K30" s="1" t="n">
        <v>2</v>
      </c>
      <c r="L30" s="1" t="n">
        <v>2</v>
      </c>
      <c r="M30" s="5" t="n">
        <v>10.593220338983</v>
      </c>
      <c r="N30" s="1" t="n">
        <v>12</v>
      </c>
    </row>
    <row r="31" customFormat="false" ht="12.75" hidden="false" customHeight="false" outlineLevel="0" collapsed="false">
      <c r="A31" s="1" t="n">
        <v>91</v>
      </c>
      <c r="B31" s="2" t="s">
        <v>74</v>
      </c>
      <c r="C31" s="2" t="s">
        <v>75</v>
      </c>
      <c r="D31" s="1" t="n">
        <v>1.03</v>
      </c>
      <c r="E31" s="3" t="n">
        <f aca="false">2^D31</f>
        <v>2.04202425141439</v>
      </c>
      <c r="F31" s="1" t="n">
        <v>0.022</v>
      </c>
      <c r="G31" s="4" t="n">
        <v>35.1018788199999</v>
      </c>
      <c r="H31" s="4" t="n">
        <v>0.00566845703125</v>
      </c>
      <c r="I31" s="1" t="n">
        <v>0.992846786727039</v>
      </c>
      <c r="J31" s="1" t="n">
        <v>6.41819930076599</v>
      </c>
      <c r="K31" s="1" t="n">
        <v>2</v>
      </c>
      <c r="L31" s="1" t="n">
        <v>2</v>
      </c>
      <c r="M31" s="5" t="n">
        <v>8.97435897435897</v>
      </c>
      <c r="N31" s="1" t="n">
        <v>3</v>
      </c>
    </row>
    <row r="32" customFormat="false" ht="12.75" hidden="false" customHeight="false" outlineLevel="0" collapsed="false">
      <c r="A32" s="1" t="n">
        <v>42</v>
      </c>
      <c r="B32" s="2" t="s">
        <v>76</v>
      </c>
      <c r="C32" s="2" t="s">
        <v>77</v>
      </c>
      <c r="D32" s="1" t="n">
        <v>1.01</v>
      </c>
      <c r="E32" s="3" t="n">
        <f aca="false">2^D32</f>
        <v>2.01391110011344</v>
      </c>
      <c r="F32" s="1" t="n">
        <v>0.026</v>
      </c>
      <c r="G32" s="4" t="n">
        <v>56.0954918</v>
      </c>
      <c r="H32" s="4" t="n">
        <v>0.00902685546875</v>
      </c>
      <c r="I32" s="1" t="n">
        <v>0.999983420862647</v>
      </c>
      <c r="J32" s="1" t="n">
        <v>11.3582508563995</v>
      </c>
      <c r="K32" s="1" t="n">
        <v>3</v>
      </c>
      <c r="L32" s="1" t="n">
        <v>3</v>
      </c>
      <c r="M32" s="5" t="n">
        <v>12.0315581854043</v>
      </c>
      <c r="N32" s="1" t="n">
        <v>8</v>
      </c>
    </row>
    <row r="33" customFormat="false" ht="12.75" hidden="false" customHeight="false" outlineLevel="0" collapsed="false">
      <c r="A33" s="1" t="n">
        <v>11</v>
      </c>
      <c r="B33" s="2" t="s">
        <v>78</v>
      </c>
      <c r="C33" s="2" t="s">
        <v>79</v>
      </c>
      <c r="D33" s="1" t="n">
        <v>0.98</v>
      </c>
      <c r="E33" s="3" t="n">
        <f aca="false">2^D33</f>
        <v>1.97246540898672</v>
      </c>
      <c r="F33" s="1" t="n">
        <v>0.052</v>
      </c>
      <c r="G33" s="4" t="n">
        <v>49.78148573</v>
      </c>
      <c r="H33" s="4" t="n">
        <v>0.00832373046875</v>
      </c>
      <c r="I33" s="1" t="n">
        <v>1</v>
      </c>
      <c r="J33" s="1" t="n">
        <v>37.6352586746215</v>
      </c>
      <c r="K33" s="1" t="n">
        <v>10</v>
      </c>
      <c r="L33" s="1" t="n">
        <v>10</v>
      </c>
      <c r="M33" s="5" t="n">
        <v>37.9690949227373</v>
      </c>
      <c r="N33" s="1" t="n">
        <v>27</v>
      </c>
    </row>
    <row r="34" customFormat="false" ht="12.75" hidden="false" customHeight="false" outlineLevel="0" collapsed="false">
      <c r="A34" s="1" t="n">
        <v>24</v>
      </c>
      <c r="B34" s="2" t="s">
        <v>80</v>
      </c>
      <c r="C34" s="2" t="s">
        <v>81</v>
      </c>
      <c r="D34" s="1" t="n">
        <v>0.96</v>
      </c>
      <c r="E34" s="3" t="n">
        <f aca="false">2^D34</f>
        <v>1.94530989482457</v>
      </c>
      <c r="F34" s="1" t="n">
        <v>0.022</v>
      </c>
      <c r="G34" s="4" t="n">
        <v>32.7648496899999</v>
      </c>
      <c r="H34" s="4" t="n">
        <v>0.00524951171875</v>
      </c>
      <c r="I34" s="1" t="n">
        <v>0.999999882098281</v>
      </c>
      <c r="J34" s="1" t="n">
        <v>16.5030100345611</v>
      </c>
      <c r="K34" s="1" t="n">
        <v>4</v>
      </c>
      <c r="L34" s="1" t="n">
        <v>4</v>
      </c>
      <c r="M34" s="5" t="n">
        <v>26.6891891891891</v>
      </c>
      <c r="N34" s="1" t="n">
        <v>11</v>
      </c>
    </row>
    <row r="35" customFormat="false" ht="12.75" hidden="false" customHeight="false" outlineLevel="0" collapsed="false">
      <c r="A35" s="1" t="n">
        <v>21</v>
      </c>
      <c r="B35" s="2" t="s">
        <v>82</v>
      </c>
      <c r="C35" s="2" t="s">
        <v>83</v>
      </c>
      <c r="D35" s="1" t="n">
        <v>0.93</v>
      </c>
      <c r="E35" s="3" t="n">
        <f aca="false">2^D35</f>
        <v>1.90527599608788</v>
      </c>
      <c r="F35" s="1" t="n">
        <v>0.03</v>
      </c>
      <c r="G35" s="4" t="n">
        <v>16.22865508</v>
      </c>
      <c r="H35" s="4" t="n">
        <v>0.01109228515625</v>
      </c>
      <c r="I35" s="1" t="n">
        <v>0.999999904857151</v>
      </c>
      <c r="J35" s="1" t="n">
        <v>17.6307568550109</v>
      </c>
      <c r="K35" s="1" t="n">
        <v>4</v>
      </c>
      <c r="L35" s="1" t="n">
        <v>4</v>
      </c>
      <c r="M35" s="5" t="n">
        <v>30</v>
      </c>
      <c r="N35" s="1" t="n">
        <v>15</v>
      </c>
    </row>
    <row r="36" customFormat="false" ht="12.75" hidden="false" customHeight="false" outlineLevel="0" collapsed="false">
      <c r="A36" s="1" t="n">
        <v>32</v>
      </c>
      <c r="B36" s="2" t="s">
        <v>84</v>
      </c>
      <c r="C36" s="2" t="s">
        <v>85</v>
      </c>
      <c r="D36" s="1" t="n">
        <v>0.9</v>
      </c>
      <c r="E36" s="3" t="n">
        <f aca="false">2^D36</f>
        <v>1.86606598307361</v>
      </c>
      <c r="F36" s="1" t="n">
        <v>0.009</v>
      </c>
      <c r="G36" s="4" t="n">
        <v>73.77989291</v>
      </c>
      <c r="H36" s="4" t="n">
        <v>0.00528759765625</v>
      </c>
      <c r="I36" s="1" t="n">
        <v>0.999996673579134</v>
      </c>
      <c r="J36" s="1" t="n">
        <v>14.0580053329467</v>
      </c>
      <c r="K36" s="1" t="n">
        <v>4</v>
      </c>
      <c r="L36" s="1" t="n">
        <v>4</v>
      </c>
      <c r="M36" s="5" t="n">
        <v>9.93975903614457</v>
      </c>
      <c r="N36" s="1" t="n">
        <v>11</v>
      </c>
    </row>
    <row r="37" customFormat="false" ht="12.75" hidden="false" customHeight="false" outlineLevel="0" collapsed="false">
      <c r="A37" s="1" t="n">
        <v>13</v>
      </c>
      <c r="B37" s="2" t="s">
        <v>86</v>
      </c>
      <c r="C37" s="2" t="s">
        <v>87</v>
      </c>
      <c r="D37" s="1" t="n">
        <v>0.87</v>
      </c>
      <c r="E37" s="3" t="n">
        <f aca="false">2^D37</f>
        <v>1.8276629004588</v>
      </c>
      <c r="F37" s="1" t="n">
        <v>0.001</v>
      </c>
      <c r="G37" s="4" t="n">
        <v>39.5740406199999</v>
      </c>
      <c r="H37" s="4" t="n">
        <v>0.00556689453125</v>
      </c>
      <c r="I37" s="1" t="n">
        <v>0.99999999999998</v>
      </c>
      <c r="J37" s="1" t="n">
        <v>31.459692955017</v>
      </c>
      <c r="K37" s="1" t="n">
        <v>8</v>
      </c>
      <c r="L37" s="1" t="n">
        <v>7</v>
      </c>
      <c r="M37" s="5" t="n">
        <v>30.8539944903581</v>
      </c>
      <c r="N37" s="1" t="n">
        <v>41</v>
      </c>
    </row>
    <row r="38" customFormat="false" ht="12.75" hidden="false" customHeight="false" outlineLevel="0" collapsed="false">
      <c r="A38" s="1" t="n">
        <v>54</v>
      </c>
      <c r="B38" s="2" t="s">
        <v>88</v>
      </c>
      <c r="C38" s="2" t="s">
        <v>89</v>
      </c>
      <c r="D38" s="1" t="n">
        <v>0.76</v>
      </c>
      <c r="E38" s="3" t="n">
        <f aca="false">2^D38</f>
        <v>1.69349062472505</v>
      </c>
      <c r="F38" s="1" t="n">
        <v>0.031</v>
      </c>
      <c r="G38" s="4" t="n">
        <v>62.96898152</v>
      </c>
      <c r="H38" s="4" t="n">
        <v>0.00955419921875</v>
      </c>
      <c r="I38" s="1" t="n">
        <v>0.999963340927012</v>
      </c>
      <c r="J38" s="1" t="n">
        <v>9.94604730606079</v>
      </c>
      <c r="K38" s="1" t="n">
        <v>2</v>
      </c>
      <c r="L38" s="1" t="n">
        <v>2</v>
      </c>
      <c r="M38" s="5" t="n">
        <v>3.1858407079646</v>
      </c>
      <c r="N38" s="1" t="n">
        <v>6</v>
      </c>
    </row>
    <row r="39" customFormat="false" ht="12.75" hidden="false" customHeight="false" outlineLevel="0" collapsed="false">
      <c r="A39" s="1" t="n">
        <v>17</v>
      </c>
      <c r="B39" s="2" t="s">
        <v>90</v>
      </c>
      <c r="C39" s="2" t="s">
        <v>91</v>
      </c>
      <c r="D39" s="1" t="n">
        <v>0.58</v>
      </c>
      <c r="E39" s="3" t="n">
        <f aca="false">2^D39</f>
        <v>1.49484924863494</v>
      </c>
      <c r="F39" s="1" t="n">
        <v>0.053</v>
      </c>
      <c r="G39" s="4" t="n">
        <v>33.17699196</v>
      </c>
      <c r="H39" s="4" t="n">
        <v>0.00571923828125</v>
      </c>
      <c r="I39" s="1" t="n">
        <v>0.999999999810188</v>
      </c>
      <c r="J39" s="1" t="n">
        <v>23.6546256542205</v>
      </c>
      <c r="K39" s="1" t="n">
        <v>6</v>
      </c>
      <c r="L39" s="1" t="n">
        <v>5</v>
      </c>
      <c r="M39" s="5" t="n">
        <v>29.7734627831715</v>
      </c>
      <c r="N39" s="1" t="n">
        <v>28</v>
      </c>
    </row>
    <row r="40" customFormat="false" ht="12.75" hidden="false" customHeight="false" outlineLevel="0" collapsed="false">
      <c r="A40" s="1" t="n">
        <v>12</v>
      </c>
      <c r="B40" s="2" t="s">
        <v>92</v>
      </c>
      <c r="C40" s="2" t="s">
        <v>93</v>
      </c>
      <c r="D40" s="1" t="n">
        <v>0.54</v>
      </c>
      <c r="E40" s="3" t="n">
        <f aca="false">2^D40</f>
        <v>1.45397251732031</v>
      </c>
      <c r="F40" s="1" t="n">
        <v>0.051</v>
      </c>
      <c r="G40" s="4" t="n">
        <v>27.5257524199999</v>
      </c>
      <c r="H40" s="4" t="n">
        <v>0.00569384765625</v>
      </c>
      <c r="I40" s="1" t="n">
        <v>0.999999999999999</v>
      </c>
      <c r="J40" s="1" t="n">
        <v>33.8460483551025</v>
      </c>
      <c r="K40" s="1" t="n">
        <v>8</v>
      </c>
      <c r="L40" s="1" t="n">
        <v>8</v>
      </c>
      <c r="M40" s="5" t="n">
        <v>45.6</v>
      </c>
      <c r="N40" s="1" t="n">
        <v>59</v>
      </c>
    </row>
    <row r="41" customFormat="false" ht="12.75" hidden="false" customHeight="false" outlineLevel="0" collapsed="false">
      <c r="A41" s="1" t="n">
        <v>27</v>
      </c>
      <c r="B41" s="2" t="s">
        <v>94</v>
      </c>
      <c r="C41" s="2" t="s">
        <v>95</v>
      </c>
      <c r="D41" s="1" t="n">
        <v>0.54</v>
      </c>
      <c r="E41" s="3" t="n">
        <f aca="false">2^D41</f>
        <v>1.45397251732031</v>
      </c>
      <c r="F41" s="1" t="n">
        <v>0</v>
      </c>
      <c r="G41" s="4" t="n">
        <v>33.6414297199999</v>
      </c>
      <c r="H41" s="4" t="n">
        <v>0.00715185546875</v>
      </c>
      <c r="I41" s="1" t="n">
        <v>0.999999803716651</v>
      </c>
      <c r="J41" s="1" t="n">
        <v>14.9493353366851</v>
      </c>
      <c r="K41" s="1" t="n">
        <v>4</v>
      </c>
      <c r="L41" s="1" t="n">
        <v>4</v>
      </c>
      <c r="M41" s="5" t="n">
        <v>24.2320819112628</v>
      </c>
      <c r="N41" s="1" t="n">
        <v>8</v>
      </c>
    </row>
    <row r="42" customFormat="false" ht="12.75" hidden="false" customHeight="false" outlineLevel="0" collapsed="false">
      <c r="A42" s="1" t="n">
        <v>2</v>
      </c>
      <c r="B42" s="2" t="s">
        <v>96</v>
      </c>
      <c r="C42" s="2" t="s">
        <v>97</v>
      </c>
      <c r="D42" s="1" t="n">
        <v>-0.33</v>
      </c>
      <c r="E42" s="3" t="n">
        <f aca="false">2^D42</f>
        <v>0.795536483754919</v>
      </c>
      <c r="F42" s="1" t="n">
        <v>0.052</v>
      </c>
      <c r="G42" s="4" t="n">
        <v>103.37015804</v>
      </c>
      <c r="H42" s="4" t="n">
        <v>0.00635400390625</v>
      </c>
      <c r="I42" s="1" t="n">
        <v>1</v>
      </c>
      <c r="J42" s="1" t="n">
        <v>116.421507120132</v>
      </c>
      <c r="K42" s="1" t="n">
        <v>28</v>
      </c>
      <c r="L42" s="1" t="n">
        <v>24</v>
      </c>
      <c r="M42" s="5" t="n">
        <v>41.4424111948331</v>
      </c>
      <c r="N42" s="1" t="n">
        <v>149</v>
      </c>
    </row>
    <row r="43" customFormat="false" ht="12.75" hidden="false" customHeight="false" outlineLevel="0" collapsed="false">
      <c r="A43" s="1" t="n">
        <v>4</v>
      </c>
      <c r="B43" s="2" t="s">
        <v>98</v>
      </c>
      <c r="C43" s="2" t="s">
        <v>99</v>
      </c>
      <c r="D43" s="1" t="n">
        <v>-0.35</v>
      </c>
      <c r="E43" s="3" t="n">
        <f aca="false">2^D43</f>
        <v>0.784584097896751</v>
      </c>
      <c r="F43" s="1" t="n">
        <v>0.013</v>
      </c>
      <c r="G43" s="4" t="n">
        <v>42.94305037</v>
      </c>
      <c r="H43" s="4" t="n">
        <v>0.00709326171875</v>
      </c>
      <c r="I43" s="1" t="n">
        <v>1</v>
      </c>
      <c r="J43" s="1" t="n">
        <v>67.6967561244964</v>
      </c>
      <c r="K43" s="1" t="n">
        <v>15</v>
      </c>
      <c r="L43" s="1" t="n">
        <v>11</v>
      </c>
      <c r="M43" s="5" t="n">
        <v>41.9597989949748</v>
      </c>
      <c r="N43" s="1" t="n">
        <v>165</v>
      </c>
    </row>
    <row r="44" customFormat="false" ht="12.75" hidden="false" customHeight="false" outlineLevel="0" collapsed="false">
      <c r="A44" s="1" t="n">
        <v>3</v>
      </c>
      <c r="B44" s="2" t="s">
        <v>100</v>
      </c>
      <c r="C44" s="2" t="s">
        <v>101</v>
      </c>
      <c r="D44" s="1" t="n">
        <v>-0.38</v>
      </c>
      <c r="E44" s="3" t="n">
        <f aca="false">2^D44</f>
        <v>0.768437590644006</v>
      </c>
      <c r="F44" s="1" t="n">
        <v>0.033</v>
      </c>
      <c r="G44" s="4" t="n">
        <v>105.65552924</v>
      </c>
      <c r="H44" s="4" t="n">
        <v>0.00602392578125</v>
      </c>
      <c r="I44" s="1" t="n">
        <v>0.999999997345824</v>
      </c>
      <c r="J44" s="1" t="n">
        <v>111.603204250335</v>
      </c>
      <c r="K44" s="1" t="n">
        <v>27</v>
      </c>
      <c r="L44" s="1" t="n">
        <v>24</v>
      </c>
      <c r="M44" s="5" t="n">
        <v>39.0756302521008</v>
      </c>
      <c r="N44" s="1" t="n">
        <v>130</v>
      </c>
    </row>
    <row r="45" customFormat="false" ht="12.75" hidden="false" customHeight="false" outlineLevel="0" collapsed="false">
      <c r="A45" s="1" t="n">
        <v>79</v>
      </c>
      <c r="B45" s="2" t="s">
        <v>102</v>
      </c>
      <c r="C45" s="2" t="s">
        <v>103</v>
      </c>
      <c r="D45" s="1" t="n">
        <v>-0.43</v>
      </c>
      <c r="E45" s="3" t="n">
        <f aca="false">2^D45</f>
        <v>0.742261785314525</v>
      </c>
      <c r="F45" s="1" t="n">
        <v>0.008</v>
      </c>
      <c r="G45" s="4" t="n">
        <v>44.7094255299999</v>
      </c>
      <c r="H45" s="4" t="n">
        <v>0.00836767578125</v>
      </c>
      <c r="I45" s="1" t="n">
        <v>0.999441456032877</v>
      </c>
      <c r="J45" s="1" t="n">
        <v>7.00119614601135</v>
      </c>
      <c r="K45" s="1" t="n">
        <v>2</v>
      </c>
      <c r="L45" s="1" t="n">
        <v>2</v>
      </c>
      <c r="M45" s="5" t="n">
        <v>8.02005012531328</v>
      </c>
      <c r="N45" s="1" t="n">
        <v>3</v>
      </c>
    </row>
    <row r="46" customFormat="false" ht="12.75" hidden="false" customHeight="false" outlineLevel="0" collapsed="false">
      <c r="A46" s="1" t="n">
        <v>1</v>
      </c>
      <c r="B46" s="2" t="s">
        <v>104</v>
      </c>
      <c r="C46" s="2" t="s">
        <v>105</v>
      </c>
      <c r="D46" s="1" t="n">
        <v>-0.45</v>
      </c>
      <c r="E46" s="3" t="n">
        <f aca="false">2^D46</f>
        <v>0.732042847972813</v>
      </c>
      <c r="F46" s="1" t="n">
        <v>0.031</v>
      </c>
      <c r="G46" s="4" t="n">
        <v>71.29510407</v>
      </c>
      <c r="H46" s="4" t="n">
        <v>0.00486865234375</v>
      </c>
      <c r="I46" s="1" t="n">
        <v>1</v>
      </c>
      <c r="J46" s="1" t="n">
        <v>137.762122869491</v>
      </c>
      <c r="K46" s="1" t="n">
        <v>32</v>
      </c>
      <c r="L46" s="1" t="n">
        <v>30</v>
      </c>
      <c r="M46" s="5" t="n">
        <v>57.910906298003</v>
      </c>
      <c r="N46" s="1" t="n">
        <v>226</v>
      </c>
    </row>
    <row r="47" customFormat="false" ht="12.75" hidden="false" customHeight="false" outlineLevel="0" collapsed="false">
      <c r="A47" s="1" t="n">
        <v>67</v>
      </c>
      <c r="B47" s="2" t="s">
        <v>106</v>
      </c>
      <c r="C47" s="2" t="s">
        <v>107</v>
      </c>
      <c r="D47" s="1" t="n">
        <v>-0.55</v>
      </c>
      <c r="E47" s="3" t="n">
        <f aca="false">2^D47</f>
        <v>0.683020128377198</v>
      </c>
      <c r="F47" s="1" t="n">
        <v>0.045</v>
      </c>
      <c r="G47" s="4" t="n">
        <v>19.4345884199999</v>
      </c>
      <c r="H47" s="4" t="n">
        <v>0.00481787109375</v>
      </c>
      <c r="I47" s="1" t="n">
        <v>0.999777521919076</v>
      </c>
      <c r="J47" s="1" t="n">
        <v>7.76832008361816</v>
      </c>
      <c r="K47" s="1" t="n">
        <v>2</v>
      </c>
      <c r="L47" s="1" t="n">
        <v>2</v>
      </c>
      <c r="M47" s="5" t="n">
        <v>23.076923076923</v>
      </c>
      <c r="N47" s="1" t="n">
        <v>10</v>
      </c>
    </row>
    <row r="48" customFormat="false" ht="12.75" hidden="false" customHeight="false" outlineLevel="0" collapsed="false">
      <c r="A48" s="1" t="n">
        <v>33</v>
      </c>
      <c r="B48" s="2" t="s">
        <v>108</v>
      </c>
      <c r="C48" s="2" t="s">
        <v>109</v>
      </c>
      <c r="D48" s="1" t="n">
        <v>-0.63</v>
      </c>
      <c r="E48" s="3" t="n">
        <f aca="false">2^D48</f>
        <v>0.646176415318746</v>
      </c>
      <c r="F48" s="1" t="n">
        <v>0.042</v>
      </c>
      <c r="G48" s="4" t="n">
        <v>13.99143607</v>
      </c>
      <c r="H48" s="4" t="n">
        <v>0.00997900390625</v>
      </c>
      <c r="I48" s="1" t="n">
        <v>0.999999408455527</v>
      </c>
      <c r="J48" s="1" t="n">
        <v>13.8922815322875</v>
      </c>
      <c r="K48" s="1" t="n">
        <v>4</v>
      </c>
      <c r="L48" s="1" t="n">
        <v>4</v>
      </c>
      <c r="M48" s="5" t="n">
        <v>41.1290322580645</v>
      </c>
      <c r="N48" s="1" t="n">
        <v>12</v>
      </c>
    </row>
    <row r="49" customFormat="false" ht="12.75" hidden="false" customHeight="false" outlineLevel="0" collapsed="false">
      <c r="A49" s="1" t="n">
        <v>6</v>
      </c>
      <c r="B49" s="2" t="s">
        <v>110</v>
      </c>
      <c r="C49" s="2" t="s">
        <v>111</v>
      </c>
      <c r="D49" s="1" t="n">
        <v>-0.66</v>
      </c>
      <c r="E49" s="3" t="n">
        <f aca="false">2^D49</f>
        <v>0.63287829698514</v>
      </c>
      <c r="F49" s="1" t="n">
        <v>0.052</v>
      </c>
      <c r="G49" s="4" t="n">
        <v>61.2242143799999</v>
      </c>
      <c r="H49" s="4" t="n">
        <v>0.00552880859375</v>
      </c>
      <c r="I49" s="1" t="n">
        <v>1</v>
      </c>
      <c r="J49" s="1" t="n">
        <v>46.0014479160308</v>
      </c>
      <c r="K49" s="1" t="n">
        <v>11</v>
      </c>
      <c r="L49" s="1" t="n">
        <v>11</v>
      </c>
      <c r="M49" s="5" t="n">
        <v>32.9289428076256</v>
      </c>
      <c r="N49" s="1" t="n">
        <v>40</v>
      </c>
    </row>
    <row r="50" customFormat="false" ht="12.75" hidden="false" customHeight="false" outlineLevel="0" collapsed="false">
      <c r="A50" s="1" t="n">
        <v>15</v>
      </c>
      <c r="B50" s="2" t="s">
        <v>112</v>
      </c>
      <c r="C50" s="2" t="s">
        <v>113</v>
      </c>
      <c r="D50" s="1" t="n">
        <v>-0.69</v>
      </c>
      <c r="E50" s="3" t="n">
        <f aca="false">2^D50</f>
        <v>0.619853849969493</v>
      </c>
      <c r="F50" s="1" t="n">
        <v>0.016</v>
      </c>
      <c r="G50" s="4" t="n">
        <v>29.6709030999999</v>
      </c>
      <c r="H50" s="4" t="n">
        <v>0.01123876953125</v>
      </c>
      <c r="I50" s="1" t="n">
        <v>0.999999999960503</v>
      </c>
      <c r="J50" s="1" t="n">
        <v>24.5509312152862</v>
      </c>
      <c r="K50" s="1" t="n">
        <v>6</v>
      </c>
      <c r="L50" s="1" t="n">
        <v>6</v>
      </c>
      <c r="M50" s="5" t="n">
        <v>25.9927797833935</v>
      </c>
      <c r="N50" s="1" t="n">
        <v>31</v>
      </c>
    </row>
    <row r="51" customFormat="false" ht="12.75" hidden="false" customHeight="false" outlineLevel="0" collapsed="false">
      <c r="A51" s="1" t="n">
        <v>5</v>
      </c>
      <c r="B51" s="2" t="s">
        <v>114</v>
      </c>
      <c r="C51" s="2" t="s">
        <v>115</v>
      </c>
      <c r="D51" s="1" t="n">
        <v>-0.77</v>
      </c>
      <c r="E51" s="3" t="n">
        <f aca="false">2^D51</f>
        <v>0.586417474615939</v>
      </c>
      <c r="F51" s="1" t="n">
        <v>0.009</v>
      </c>
      <c r="G51" s="4" t="n">
        <v>54.0555906499999</v>
      </c>
      <c r="H51" s="4" t="n">
        <v>0.00484326171875</v>
      </c>
      <c r="I51" s="1" t="n">
        <v>1</v>
      </c>
      <c r="J51" s="1" t="n">
        <v>58.8482556343078</v>
      </c>
      <c r="K51" s="1" t="n">
        <v>13</v>
      </c>
      <c r="L51" s="1" t="n">
        <v>13</v>
      </c>
      <c r="M51" s="5" t="n">
        <v>47.119341563786</v>
      </c>
      <c r="N51" s="1" t="n">
        <v>123</v>
      </c>
    </row>
    <row r="52" customFormat="false" ht="12.75" hidden="false" customHeight="false" outlineLevel="0" collapsed="false">
      <c r="A52" s="1" t="n">
        <v>10</v>
      </c>
      <c r="B52" s="2" t="s">
        <v>116</v>
      </c>
      <c r="C52" s="2" t="s">
        <v>117</v>
      </c>
      <c r="D52" s="1" t="n">
        <v>-0.78</v>
      </c>
      <c r="E52" s="3" t="n">
        <f aca="false">2^D52</f>
        <v>0.582366793234228</v>
      </c>
      <c r="F52" s="1" t="n">
        <v>0.008</v>
      </c>
      <c r="G52" s="4" t="n">
        <v>23.7626683699999</v>
      </c>
      <c r="H52" s="4" t="n">
        <v>0.01005224609375</v>
      </c>
      <c r="I52" s="1" t="n">
        <v>1</v>
      </c>
      <c r="J52" s="1" t="n">
        <v>38.1920361518859</v>
      </c>
      <c r="K52" s="1" t="n">
        <v>9</v>
      </c>
      <c r="L52" s="1" t="n">
        <v>9</v>
      </c>
      <c r="M52" s="5" t="n">
        <v>46.6367713004484</v>
      </c>
      <c r="N52" s="1" t="n">
        <v>100</v>
      </c>
    </row>
    <row r="53" customFormat="false" ht="12.75" hidden="false" customHeight="false" outlineLevel="0" collapsed="false">
      <c r="A53" s="1" t="n">
        <v>75</v>
      </c>
      <c r="B53" s="2" t="s">
        <v>118</v>
      </c>
      <c r="C53" s="2" t="s">
        <v>119</v>
      </c>
      <c r="D53" s="1" t="n">
        <v>-0.78</v>
      </c>
      <c r="E53" s="3" t="n">
        <f aca="false">2^D53</f>
        <v>0.582366793234228</v>
      </c>
      <c r="F53" s="1" t="n">
        <v>0.038</v>
      </c>
      <c r="G53" s="4" t="n">
        <v>12.32328928</v>
      </c>
      <c r="H53" s="4" t="n">
        <v>0.00535107421875</v>
      </c>
      <c r="I53" s="1" t="n">
        <v>0.999577374787068</v>
      </c>
      <c r="J53" s="1" t="n">
        <v>7.14067029953002</v>
      </c>
      <c r="K53" s="1" t="n">
        <v>2</v>
      </c>
      <c r="L53" s="1" t="n">
        <v>2</v>
      </c>
      <c r="M53" s="5" t="n">
        <v>22.5225225225225</v>
      </c>
      <c r="N53" s="1" t="n">
        <v>5</v>
      </c>
    </row>
    <row r="54" customFormat="false" ht="12.75" hidden="false" customHeight="false" outlineLevel="0" collapsed="false">
      <c r="A54" s="1" t="n">
        <v>22</v>
      </c>
      <c r="B54" s="2" t="s">
        <v>120</v>
      </c>
      <c r="C54" s="2" t="s">
        <v>121</v>
      </c>
      <c r="D54" s="1" t="n">
        <v>-0.83</v>
      </c>
      <c r="E54" s="3" t="n">
        <f aca="false">2^D54</f>
        <v>0.562529242344405</v>
      </c>
      <c r="F54" s="1" t="n">
        <v>0.004</v>
      </c>
      <c r="G54" s="4" t="n">
        <v>28.1264893099999</v>
      </c>
      <c r="H54" s="4" t="n">
        <v>0.01131201171875</v>
      </c>
      <c r="I54" s="1" t="n">
        <v>0.997525923254742</v>
      </c>
      <c r="J54" s="1" t="n">
        <v>16.5949323177337</v>
      </c>
      <c r="K54" s="1" t="n">
        <v>4</v>
      </c>
      <c r="L54" s="1" t="n">
        <v>4</v>
      </c>
      <c r="M54" s="5" t="n">
        <v>23.6947791164658</v>
      </c>
      <c r="N54" s="1" t="n">
        <v>32</v>
      </c>
    </row>
    <row r="55" customFormat="false" ht="12.75" hidden="false" customHeight="false" outlineLevel="0" collapsed="false">
      <c r="A55" s="1" t="n">
        <v>45</v>
      </c>
      <c r="B55" s="2" t="s">
        <v>122</v>
      </c>
      <c r="C55" s="2" t="s">
        <v>123</v>
      </c>
      <c r="D55" s="1" t="n">
        <v>-0.85</v>
      </c>
      <c r="E55" s="3" t="n">
        <f aca="false">2^D55</f>
        <v>0.554784736033923</v>
      </c>
      <c r="F55" s="1" t="n">
        <v>0.005</v>
      </c>
      <c r="G55" s="4" t="n">
        <v>44.4779407499999</v>
      </c>
      <c r="H55" s="4" t="n">
        <v>0.00640478515625</v>
      </c>
      <c r="I55" s="1" t="n">
        <v>0.999997108673943</v>
      </c>
      <c r="J55" s="1" t="n">
        <v>11.1824171543121</v>
      </c>
      <c r="K55" s="1" t="n">
        <v>3</v>
      </c>
      <c r="L55" s="1" t="n">
        <v>3</v>
      </c>
      <c r="M55" s="5" t="n">
        <v>11.4355231143552</v>
      </c>
      <c r="N55" s="1" t="n">
        <v>6</v>
      </c>
    </row>
    <row r="56" customFormat="false" ht="12.75" hidden="false" customHeight="false" outlineLevel="0" collapsed="false">
      <c r="A56" s="1" t="n">
        <v>9</v>
      </c>
      <c r="B56" s="2" t="s">
        <v>124</v>
      </c>
      <c r="C56" s="2" t="s">
        <v>125</v>
      </c>
      <c r="D56" s="1" t="n">
        <v>-0.87</v>
      </c>
      <c r="E56" s="3" t="n">
        <f aca="false">2^D56</f>
        <v>0.54714685063037</v>
      </c>
      <c r="F56" s="1" t="n">
        <v>0.035</v>
      </c>
      <c r="G56" s="4" t="n">
        <v>67.92846427</v>
      </c>
      <c r="H56" s="4" t="n">
        <v>0.00538916015625</v>
      </c>
      <c r="I56" s="1" t="n">
        <v>0.999999999999999</v>
      </c>
      <c r="J56" s="1" t="n">
        <v>38.7448325157165</v>
      </c>
      <c r="K56" s="1" t="n">
        <v>10</v>
      </c>
      <c r="L56" s="1" t="n">
        <v>10</v>
      </c>
      <c r="M56" s="5" t="n">
        <v>23.9165329052969</v>
      </c>
      <c r="N56" s="1" t="n">
        <v>38</v>
      </c>
    </row>
    <row r="57" customFormat="false" ht="12.75" hidden="false" customHeight="false" outlineLevel="0" collapsed="false">
      <c r="A57" s="1" t="n">
        <v>69</v>
      </c>
      <c r="B57" s="2" t="s">
        <v>126</v>
      </c>
      <c r="C57" s="2" t="s">
        <v>127</v>
      </c>
      <c r="D57" s="1" t="n">
        <v>-0.9</v>
      </c>
      <c r="E57" s="3" t="n">
        <f aca="false">2^D57</f>
        <v>0.535886731268147</v>
      </c>
      <c r="F57" s="1" t="n">
        <v>0.025</v>
      </c>
      <c r="G57" s="4" t="n">
        <v>31.8318323499999</v>
      </c>
      <c r="H57" s="4" t="n">
        <v>0.00475439453125</v>
      </c>
      <c r="I57" s="1" t="n">
        <v>0.996859320207893</v>
      </c>
      <c r="J57" s="1" t="n">
        <v>7.37941646575927</v>
      </c>
      <c r="K57" s="1" t="n">
        <v>2</v>
      </c>
      <c r="L57" s="1" t="n">
        <v>2</v>
      </c>
      <c r="M57" s="5" t="n">
        <v>10.0346020761245</v>
      </c>
      <c r="N57" s="1" t="n">
        <v>9</v>
      </c>
    </row>
    <row r="58" customFormat="false" ht="12.75" hidden="false" customHeight="false" outlineLevel="0" collapsed="false">
      <c r="A58" s="1" t="n">
        <v>8</v>
      </c>
      <c r="B58" s="2" t="s">
        <v>128</v>
      </c>
      <c r="C58" s="2" t="s">
        <v>129</v>
      </c>
      <c r="D58" s="1" t="n">
        <v>-0.91</v>
      </c>
      <c r="E58" s="3" t="n">
        <f aca="false">2^D58</f>
        <v>0.53218509122668</v>
      </c>
      <c r="F58" s="1" t="n">
        <v>0.046</v>
      </c>
      <c r="G58" s="4" t="n">
        <v>46.22316988</v>
      </c>
      <c r="H58" s="4" t="n">
        <v>0.00604931640625</v>
      </c>
      <c r="I58" s="1" t="n">
        <v>1</v>
      </c>
      <c r="J58" s="1" t="n">
        <v>41.4690346717834</v>
      </c>
      <c r="K58" s="1" t="n">
        <v>10</v>
      </c>
      <c r="L58" s="1" t="n">
        <v>10</v>
      </c>
      <c r="M58" s="5" t="n">
        <v>36.5566037735849</v>
      </c>
      <c r="N58" s="1" t="n">
        <v>50</v>
      </c>
    </row>
    <row r="59" customFormat="false" ht="12.75" hidden="false" customHeight="false" outlineLevel="0" collapsed="false">
      <c r="A59" s="1" t="n">
        <v>50</v>
      </c>
      <c r="B59" s="2" t="s">
        <v>130</v>
      </c>
      <c r="C59" s="2" t="s">
        <v>131</v>
      </c>
      <c r="D59" s="1" t="n">
        <v>-0.92</v>
      </c>
      <c r="E59" s="3" t="n">
        <f aca="false">2^D59</f>
        <v>0.52850902028069</v>
      </c>
      <c r="F59" s="1" t="n">
        <v>0.048</v>
      </c>
      <c r="G59" s="4" t="n">
        <v>17.3989683599999</v>
      </c>
      <c r="H59" s="4" t="n">
        <v>0.00504638671875</v>
      </c>
      <c r="I59" s="1" t="n">
        <v>0.999975071147714</v>
      </c>
      <c r="J59" s="1" t="n">
        <v>10.8972351551055</v>
      </c>
      <c r="K59" s="1" t="n">
        <v>3</v>
      </c>
      <c r="L59" s="1" t="n">
        <v>3</v>
      </c>
      <c r="M59" s="5" t="n">
        <v>29.6296296296296</v>
      </c>
      <c r="N59" s="1" t="n">
        <v>9</v>
      </c>
    </row>
    <row r="60" customFormat="false" ht="12.75" hidden="false" customHeight="false" outlineLevel="0" collapsed="false">
      <c r="A60" s="1" t="n">
        <v>19</v>
      </c>
      <c r="B60" s="2" t="s">
        <v>132</v>
      </c>
      <c r="C60" s="2" t="s">
        <v>133</v>
      </c>
      <c r="D60" s="1" t="n">
        <v>-0.95</v>
      </c>
      <c r="E60" s="3" t="n">
        <f aca="false">2^D60</f>
        <v>0.517632461920689</v>
      </c>
      <c r="F60" s="1" t="n">
        <v>0.009</v>
      </c>
      <c r="G60" s="4" t="n">
        <v>18.3481526799999</v>
      </c>
      <c r="H60" s="4" t="n">
        <v>0.00896826171875</v>
      </c>
      <c r="I60" s="1" t="n">
        <v>0.999999997409918</v>
      </c>
      <c r="J60" s="1" t="n">
        <v>20.2358994483947</v>
      </c>
      <c r="K60" s="1" t="n">
        <v>4</v>
      </c>
      <c r="L60" s="1" t="n">
        <v>3</v>
      </c>
      <c r="M60" s="5" t="n">
        <v>34.3023255813953</v>
      </c>
      <c r="N60" s="1" t="n">
        <v>33</v>
      </c>
    </row>
    <row r="61" customFormat="false" ht="12.75" hidden="false" customHeight="false" outlineLevel="0" collapsed="false">
      <c r="A61" s="1" t="n">
        <v>80</v>
      </c>
      <c r="B61" s="2" t="s">
        <v>134</v>
      </c>
      <c r="C61" s="2" t="s">
        <v>135</v>
      </c>
      <c r="D61" s="1" t="n">
        <v>-0.99</v>
      </c>
      <c r="E61" s="3" t="n">
        <f aca="false">2^D61</f>
        <v>0.503477775028359</v>
      </c>
      <c r="F61" s="1" t="n">
        <v>0.042</v>
      </c>
      <c r="G61" s="4" t="n">
        <v>54.11188224</v>
      </c>
      <c r="H61" s="4" t="n">
        <v>0.00621435546875</v>
      </c>
      <c r="I61" s="1" t="n">
        <v>0.99945781947934</v>
      </c>
      <c r="J61" s="1" t="n">
        <v>7.00035786628723</v>
      </c>
      <c r="K61" s="1" t="n">
        <v>2</v>
      </c>
      <c r="L61" s="1" t="n">
        <v>2</v>
      </c>
      <c r="M61" s="5" t="n">
        <v>5.52147239263803</v>
      </c>
      <c r="N61" s="1" t="n">
        <v>4</v>
      </c>
    </row>
    <row r="62" customFormat="false" ht="12.75" hidden="false" customHeight="false" outlineLevel="0" collapsed="false">
      <c r="A62" s="1" t="n">
        <v>7</v>
      </c>
      <c r="B62" s="2" t="s">
        <v>136</v>
      </c>
      <c r="C62" s="2" t="s">
        <v>137</v>
      </c>
      <c r="D62" s="1" t="n">
        <v>-1.02</v>
      </c>
      <c r="E62" s="3" t="n">
        <f aca="false">2^D62</f>
        <v>0.49311635224668</v>
      </c>
      <c r="F62" s="1" t="n">
        <v>0.022</v>
      </c>
      <c r="G62" s="4" t="n">
        <v>40.94283172</v>
      </c>
      <c r="H62" s="4" t="n">
        <v>0.00861669921875</v>
      </c>
      <c r="I62" s="1" t="n">
        <v>1</v>
      </c>
      <c r="J62" s="1" t="n">
        <v>45.3980822563171</v>
      </c>
      <c r="K62" s="1" t="n">
        <v>12</v>
      </c>
      <c r="L62" s="1" t="n">
        <v>12</v>
      </c>
      <c r="M62" s="5" t="n">
        <v>50</v>
      </c>
      <c r="N62" s="1" t="n">
        <v>48</v>
      </c>
    </row>
    <row r="63" customFormat="false" ht="12.75" hidden="false" customHeight="false" outlineLevel="0" collapsed="false">
      <c r="A63" s="1" t="n">
        <v>35</v>
      </c>
      <c r="B63" s="2" t="s">
        <v>138</v>
      </c>
      <c r="C63" s="2" t="s">
        <v>139</v>
      </c>
      <c r="D63" s="1" t="n">
        <v>-1.03</v>
      </c>
      <c r="E63" s="3" t="n">
        <f aca="false">2^D63</f>
        <v>0.489710148793463</v>
      </c>
      <c r="F63" s="1" t="n">
        <v>0.036</v>
      </c>
      <c r="G63" s="4" t="n">
        <v>35.9673433099999</v>
      </c>
      <c r="H63" s="4" t="n">
        <v>0.00509716796875</v>
      </c>
      <c r="I63" s="1" t="n">
        <v>0.999993105726258</v>
      </c>
      <c r="J63" s="1" t="n">
        <v>12.3840489387512</v>
      </c>
      <c r="K63" s="1" t="n">
        <v>3</v>
      </c>
      <c r="L63" s="1" t="n">
        <v>3</v>
      </c>
      <c r="M63" s="5" t="n">
        <v>15.2046783625731</v>
      </c>
      <c r="N63" s="1" t="n">
        <v>15</v>
      </c>
    </row>
    <row r="64" customFormat="false" ht="12.75" hidden="false" customHeight="false" outlineLevel="0" collapsed="false">
      <c r="A64" s="1" t="n">
        <v>28</v>
      </c>
      <c r="B64" s="2" t="s">
        <v>140</v>
      </c>
      <c r="C64" s="2" t="s">
        <v>141</v>
      </c>
      <c r="D64" s="1" t="n">
        <v>-1.09</v>
      </c>
      <c r="E64" s="3" t="n">
        <f aca="false">2^D64</f>
        <v>0.469761374607006</v>
      </c>
      <c r="F64" s="1" t="n">
        <v>0.042</v>
      </c>
      <c r="G64" s="4" t="n">
        <v>39.4543725699999</v>
      </c>
      <c r="H64" s="4" t="n">
        <v>0.00571923828125</v>
      </c>
      <c r="I64" s="1" t="n">
        <v>0.999997539747674</v>
      </c>
      <c r="J64" s="1" t="n">
        <v>14.8906655311584</v>
      </c>
      <c r="K64" s="1" t="n">
        <v>4</v>
      </c>
      <c r="L64" s="1" t="n">
        <v>4</v>
      </c>
      <c r="M64" s="5" t="n">
        <v>13.573407202216</v>
      </c>
      <c r="N64" s="1" t="n">
        <v>14</v>
      </c>
    </row>
    <row r="65" customFormat="false" ht="12.75" hidden="false" customHeight="false" outlineLevel="0" collapsed="false">
      <c r="A65" s="1" t="n">
        <v>46</v>
      </c>
      <c r="B65" s="2" t="s">
        <v>142</v>
      </c>
      <c r="C65" s="2" t="s">
        <v>143</v>
      </c>
      <c r="D65" s="1" t="n">
        <v>-1.13</v>
      </c>
      <c r="E65" s="3" t="n">
        <f aca="false">2^D65</f>
        <v>0.4569157251147</v>
      </c>
      <c r="F65" s="1" t="n">
        <v>0.003</v>
      </c>
      <c r="G65" s="4" t="n">
        <v>21.2440127899999</v>
      </c>
      <c r="H65" s="4" t="n">
        <v>0.00946630859375</v>
      </c>
      <c r="I65" s="1" t="n">
        <v>0.999959337511943</v>
      </c>
      <c r="J65" s="1" t="n">
        <v>11.0900666713714</v>
      </c>
      <c r="K65" s="1" t="n">
        <v>3</v>
      </c>
      <c r="L65" s="1" t="n">
        <v>3</v>
      </c>
      <c r="M65" s="5" t="n">
        <v>13.7755102040816</v>
      </c>
      <c r="N65" s="1" t="n">
        <v>7</v>
      </c>
    </row>
    <row r="66" customFormat="false" ht="12.75" hidden="false" customHeight="false" outlineLevel="0" collapsed="false">
      <c r="A66" s="1" t="n">
        <v>43</v>
      </c>
      <c r="B66" s="2" t="s">
        <v>144</v>
      </c>
      <c r="C66" s="2" t="s">
        <v>145</v>
      </c>
      <c r="D66" s="1" t="n">
        <v>-1.16</v>
      </c>
      <c r="E66" s="3" t="n">
        <f aca="false">2^D66</f>
        <v>0.447512535463986</v>
      </c>
      <c r="F66" s="1" t="n">
        <v>0</v>
      </c>
      <c r="G66" s="4" t="n">
        <v>27.0083696</v>
      </c>
      <c r="H66" s="4" t="n">
        <v>0.00570654296875</v>
      </c>
      <c r="I66" s="1" t="n">
        <v>0.999983197232881</v>
      </c>
      <c r="J66" s="1" t="n">
        <v>11.2515687942504</v>
      </c>
      <c r="K66" s="1" t="n">
        <v>3</v>
      </c>
      <c r="L66" s="1" t="n">
        <v>3</v>
      </c>
      <c r="M66" s="5" t="n">
        <v>19.921875</v>
      </c>
      <c r="N66" s="1" t="n">
        <v>4</v>
      </c>
    </row>
    <row r="67" customFormat="false" ht="12.75" hidden="false" customHeight="false" outlineLevel="0" collapsed="false">
      <c r="A67" s="1" t="n">
        <v>18</v>
      </c>
      <c r="B67" s="2" t="s">
        <v>146</v>
      </c>
      <c r="C67" s="2" t="s">
        <v>147</v>
      </c>
      <c r="D67" s="1" t="n">
        <v>-1.18</v>
      </c>
      <c r="E67" s="3" t="n">
        <f aca="false">2^D67</f>
        <v>0.441351498145327</v>
      </c>
      <c r="F67" s="1" t="n">
        <v>0.023</v>
      </c>
      <c r="G67" s="4" t="n">
        <v>70.85236515</v>
      </c>
      <c r="H67" s="4" t="n">
        <v>0.00516064453125</v>
      </c>
      <c r="I67" s="1" t="n">
        <v>0.980215935558933</v>
      </c>
      <c r="J67" s="1" t="n">
        <v>20.636387348175</v>
      </c>
      <c r="K67" s="1" t="n">
        <v>5</v>
      </c>
      <c r="L67" s="1" t="n">
        <v>5</v>
      </c>
      <c r="M67" s="5" t="n">
        <v>11.4551083591331</v>
      </c>
      <c r="N67" s="1" t="n">
        <v>34</v>
      </c>
    </row>
    <row r="68" customFormat="false" ht="12.75" hidden="false" customHeight="false" outlineLevel="0" collapsed="false">
      <c r="A68" s="1" t="n">
        <v>31</v>
      </c>
      <c r="B68" s="2" t="s">
        <v>148</v>
      </c>
      <c r="C68" s="2" t="s">
        <v>149</v>
      </c>
      <c r="D68" s="1" t="n">
        <v>-1.2</v>
      </c>
      <c r="E68" s="3" t="n">
        <f aca="false">2^D68</f>
        <v>0.435275281648062</v>
      </c>
      <c r="F68" s="1" t="n">
        <v>0.037</v>
      </c>
      <c r="G68" s="4" t="n">
        <v>47.58224735</v>
      </c>
      <c r="H68" s="4" t="n">
        <v>0.00852880859375</v>
      </c>
      <c r="I68" s="1" t="n">
        <v>0.999999889956486</v>
      </c>
      <c r="J68" s="1" t="n">
        <v>14.4203555583953</v>
      </c>
      <c r="K68" s="1" t="n">
        <v>4</v>
      </c>
      <c r="L68" s="1" t="n">
        <v>4</v>
      </c>
      <c r="M68" s="5" t="n">
        <v>13.9364303178484</v>
      </c>
      <c r="N68" s="1" t="n">
        <v>14</v>
      </c>
    </row>
    <row r="69" customFormat="false" ht="12.75" hidden="false" customHeight="false" outlineLevel="0" collapsed="false">
      <c r="A69" s="1" t="n">
        <v>23</v>
      </c>
      <c r="B69" s="2" t="s">
        <v>150</v>
      </c>
      <c r="C69" s="2" t="s">
        <v>151</v>
      </c>
      <c r="D69" s="1" t="n">
        <v>-1.21</v>
      </c>
      <c r="E69" s="3" t="n">
        <f aca="false">2^D69</f>
        <v>0.432268615653933</v>
      </c>
      <c r="F69" s="1" t="n">
        <v>0.011</v>
      </c>
      <c r="G69" s="4" t="n">
        <v>27.97227184</v>
      </c>
      <c r="H69" s="4" t="n">
        <v>0.00978857421875</v>
      </c>
      <c r="I69" s="1" t="n">
        <v>0.999999974118389</v>
      </c>
      <c r="J69" s="1" t="n">
        <v>16.572546005249</v>
      </c>
      <c r="K69" s="1" t="n">
        <v>4</v>
      </c>
      <c r="L69" s="1" t="n">
        <v>3</v>
      </c>
      <c r="M69" s="5" t="n">
        <v>13.5849056603773</v>
      </c>
      <c r="N69" s="1" t="n">
        <v>18</v>
      </c>
    </row>
    <row r="70" customFormat="false" ht="12.75" hidden="false" customHeight="false" outlineLevel="0" collapsed="false">
      <c r="A70" s="1" t="n">
        <v>26</v>
      </c>
      <c r="B70" s="2" t="s">
        <v>152</v>
      </c>
      <c r="C70" s="2" t="s">
        <v>153</v>
      </c>
      <c r="D70" s="1" t="n">
        <v>-1.22</v>
      </c>
      <c r="E70" s="3" t="n">
        <f aca="false">2^D70</f>
        <v>0.429282718218877</v>
      </c>
      <c r="F70" s="1" t="n">
        <v>0.032</v>
      </c>
      <c r="G70" s="4" t="n">
        <v>29.6303937399999</v>
      </c>
      <c r="H70" s="4" t="n">
        <v>0.00598583984375</v>
      </c>
      <c r="I70" s="1" t="n">
        <v>0.999998099629332</v>
      </c>
      <c r="J70" s="1" t="n">
        <v>15.0533967018127</v>
      </c>
      <c r="K70" s="1" t="n">
        <v>4</v>
      </c>
      <c r="L70" s="1" t="n">
        <v>4</v>
      </c>
      <c r="M70" s="5" t="n">
        <v>30.2919708029197</v>
      </c>
      <c r="N70" s="1" t="n">
        <v>8</v>
      </c>
    </row>
    <row r="71" customFormat="false" ht="12.75" hidden="false" customHeight="false" outlineLevel="0" collapsed="false">
      <c r="A71" s="1" t="n">
        <v>16</v>
      </c>
      <c r="B71" s="2" t="s">
        <v>154</v>
      </c>
      <c r="C71" s="2" t="s">
        <v>155</v>
      </c>
      <c r="D71" s="1" t="n">
        <v>-1.29</v>
      </c>
      <c r="E71" s="3" t="n">
        <f aca="false">2^D71</f>
        <v>0.408951029278891</v>
      </c>
      <c r="F71" s="1" t="n">
        <v>0.015</v>
      </c>
      <c r="G71" s="4" t="n">
        <v>81.0888189500003</v>
      </c>
      <c r="H71" s="4" t="n">
        <v>0.00769384765625</v>
      </c>
      <c r="I71" s="1" t="n">
        <v>0.999999999978647</v>
      </c>
      <c r="J71" s="1" t="n">
        <v>24.3806104660034</v>
      </c>
      <c r="K71" s="1" t="n">
        <v>7</v>
      </c>
      <c r="L71" s="1" t="n">
        <v>7</v>
      </c>
      <c r="M71" s="5" t="n">
        <v>10.5614973262032</v>
      </c>
      <c r="N71" s="1" t="n">
        <v>19</v>
      </c>
    </row>
    <row r="72" customFormat="false" ht="12.75" hidden="false" customHeight="false" outlineLevel="0" collapsed="false">
      <c r="A72" s="1" t="n">
        <v>78</v>
      </c>
      <c r="B72" s="2" t="s">
        <v>156</v>
      </c>
      <c r="C72" s="2" t="s">
        <v>157</v>
      </c>
      <c r="D72" s="1" t="n">
        <v>-1.41</v>
      </c>
      <c r="E72" s="3" t="n">
        <f aca="false">2^D72</f>
        <v>0.376311686852767</v>
      </c>
      <c r="F72" s="1" t="n">
        <v>0.004</v>
      </c>
      <c r="G72" s="4" t="n">
        <v>53.3971863099999</v>
      </c>
      <c r="H72" s="4" t="n">
        <v>0.00807470703125</v>
      </c>
      <c r="I72" s="1" t="n">
        <v>0.998237383407555</v>
      </c>
      <c r="J72" s="1" t="n">
        <v>7.0156226158142</v>
      </c>
      <c r="K72" s="1" t="n">
        <v>2</v>
      </c>
      <c r="L72" s="1" t="n">
        <v>2</v>
      </c>
      <c r="M72" s="5" t="n">
        <v>5.76131687242798</v>
      </c>
      <c r="N72" s="1" t="n">
        <v>3</v>
      </c>
    </row>
    <row r="73" customFormat="false" ht="12.75" hidden="false" customHeight="false" outlineLevel="0" collapsed="false">
      <c r="A73" s="1" t="n">
        <v>66</v>
      </c>
      <c r="B73" s="2" t="s">
        <v>158</v>
      </c>
      <c r="C73" s="2" t="s">
        <v>159</v>
      </c>
      <c r="D73" s="1" t="n">
        <v>-1.72</v>
      </c>
      <c r="E73" s="3" t="n">
        <f aca="false">2^D73</f>
        <v>0.303548721098762</v>
      </c>
      <c r="F73" s="1" t="n">
        <v>0.01</v>
      </c>
      <c r="G73" s="4" t="n">
        <v>24.6812234099999</v>
      </c>
      <c r="H73" s="4" t="n">
        <v>0.00823583984375</v>
      </c>
      <c r="I73" s="1" t="n">
        <v>0.999727587072122</v>
      </c>
      <c r="J73" s="1" t="n">
        <v>7.90008902549743</v>
      </c>
      <c r="K73" s="1" t="n">
        <v>2</v>
      </c>
      <c r="L73" s="1" t="n">
        <v>2</v>
      </c>
      <c r="M73" s="5" t="n">
        <v>16.4383561643835</v>
      </c>
      <c r="N73" s="1" t="n">
        <v>8</v>
      </c>
    </row>
    <row r="74" customFormat="false" ht="12.75" hidden="false" customHeight="false" outlineLevel="0" collapsed="false">
      <c r="A74" s="1" t="n">
        <v>30</v>
      </c>
      <c r="B74" s="2" t="s">
        <v>160</v>
      </c>
      <c r="C74" s="2" t="s">
        <v>161</v>
      </c>
      <c r="D74" s="1" t="n">
        <v>-1.78</v>
      </c>
      <c r="E74" s="3" t="n">
        <f aca="false">2^D74</f>
        <v>0.291183396617114</v>
      </c>
      <c r="F74" s="1" t="n">
        <v>0.037</v>
      </c>
      <c r="G74" s="4" t="n">
        <v>24.6722719099999</v>
      </c>
      <c r="H74" s="4" t="n">
        <v>0.01031591796875</v>
      </c>
      <c r="I74" s="1" t="n">
        <v>0.999999465260965</v>
      </c>
      <c r="J74" s="1" t="n">
        <v>14.498372554779</v>
      </c>
      <c r="K74" s="1" t="n">
        <v>4</v>
      </c>
      <c r="L74" s="1" t="n">
        <v>4</v>
      </c>
      <c r="M74" s="5" t="n">
        <v>25.1121076233183</v>
      </c>
      <c r="N74" s="1" t="n">
        <v>12</v>
      </c>
    </row>
    <row r="75" customFormat="false" ht="12.75" hidden="false" customHeight="false" outlineLevel="0" collapsed="false">
      <c r="A75" s="1" t="n">
        <v>34</v>
      </c>
      <c r="B75" s="2" t="s">
        <v>162</v>
      </c>
      <c r="C75" s="2" t="s">
        <v>163</v>
      </c>
      <c r="D75" s="1" t="n">
        <v>-1.92</v>
      </c>
      <c r="E75" s="3" t="n">
        <f aca="false">2^D75</f>
        <v>0.264254510140345</v>
      </c>
      <c r="F75" s="1" t="n">
        <v>0.007</v>
      </c>
      <c r="G75" s="4" t="n">
        <v>45.7675703</v>
      </c>
      <c r="H75" s="4" t="n">
        <v>0.00822119140625</v>
      </c>
      <c r="I75" s="1" t="n">
        <v>0.999987625319552</v>
      </c>
      <c r="J75" s="1" t="n">
        <v>12.954308271408</v>
      </c>
      <c r="K75" s="1" t="n">
        <v>4</v>
      </c>
      <c r="L75" s="1" t="n">
        <v>4</v>
      </c>
      <c r="M75" s="5" t="n">
        <v>15.1162790697674</v>
      </c>
      <c r="N75" s="1" t="n">
        <v>4</v>
      </c>
    </row>
    <row r="76" customFormat="false" ht="12.75" hidden="false" customHeight="false" outlineLevel="0" collapsed="false">
      <c r="A76" s="1" t="n">
        <v>56</v>
      </c>
      <c r="B76" s="2" t="s">
        <v>164</v>
      </c>
      <c r="C76" s="2" t="s">
        <v>165</v>
      </c>
      <c r="D76" s="1" t="n">
        <v>-2.08</v>
      </c>
      <c r="E76" s="3" t="n">
        <f aca="false">2^D76</f>
        <v>0.236514411681399</v>
      </c>
      <c r="F76" s="1" t="n">
        <v>0.042</v>
      </c>
      <c r="G76" s="4" t="n">
        <v>28.4775271499999</v>
      </c>
      <c r="H76" s="4" t="n">
        <v>0.00779638671875</v>
      </c>
      <c r="I76" s="1" t="n">
        <v>0.999650376036778</v>
      </c>
      <c r="J76" s="1" t="n">
        <v>8.89884662628173</v>
      </c>
      <c r="K76" s="1" t="n">
        <v>2</v>
      </c>
      <c r="L76" s="1" t="n">
        <v>2</v>
      </c>
      <c r="M76" s="5" t="n">
        <v>12.7906976744186</v>
      </c>
      <c r="N76" s="1" t="n">
        <v>11</v>
      </c>
    </row>
    <row r="77" customFormat="false" ht="12.75" hidden="false" customHeight="false" outlineLevel="0" collapsed="false">
      <c r="A77" s="1" t="n">
        <v>37</v>
      </c>
      <c r="B77" s="2" t="s">
        <v>166</v>
      </c>
      <c r="C77" s="2" t="s">
        <v>167</v>
      </c>
      <c r="D77" s="1" t="n">
        <v>-2.17</v>
      </c>
      <c r="E77" s="3" t="n">
        <f aca="false">2^D77</f>
        <v>0.222210670291643</v>
      </c>
      <c r="F77" s="1" t="n">
        <v>0.001</v>
      </c>
      <c r="G77" s="4" t="n">
        <v>28.3315656999999</v>
      </c>
      <c r="H77" s="4" t="n">
        <v>0.01107763671875</v>
      </c>
      <c r="I77" s="1" t="n">
        <v>0.993676658258597</v>
      </c>
      <c r="J77" s="1" t="n">
        <v>12.0565316677093</v>
      </c>
      <c r="K77" s="1" t="n">
        <v>3</v>
      </c>
      <c r="L77" s="1" t="n">
        <v>3</v>
      </c>
      <c r="M77" s="5" t="n">
        <v>16.4</v>
      </c>
      <c r="N77" s="1" t="n">
        <v>14</v>
      </c>
    </row>
    <row r="78" customFormat="false" ht="12.75" hidden="false" customHeight="false" outlineLevel="0" collapsed="false">
      <c r="A78" s="1" t="n">
        <v>55</v>
      </c>
      <c r="B78" s="2" t="s">
        <v>168</v>
      </c>
      <c r="C78" s="2" t="s">
        <v>169</v>
      </c>
      <c r="D78" s="1" t="n">
        <v>-3.17</v>
      </c>
      <c r="E78" s="3" t="n">
        <f aca="false">2^D78</f>
        <v>0.111105335145821</v>
      </c>
      <c r="F78" s="1" t="n">
        <v>0.02</v>
      </c>
      <c r="G78" s="4" t="n">
        <v>41.45352688</v>
      </c>
      <c r="H78" s="4" t="n">
        <v>0.00920263671875</v>
      </c>
      <c r="I78" s="1" t="n">
        <v>0.999826848604924</v>
      </c>
      <c r="J78" s="1" t="n">
        <v>9.94318771362304</v>
      </c>
      <c r="K78" s="1" t="n">
        <v>3</v>
      </c>
      <c r="L78" s="1" t="n">
        <v>3</v>
      </c>
      <c r="M78" s="5" t="n">
        <v>14.8541114058355</v>
      </c>
      <c r="N78" s="1" t="n">
        <v>3</v>
      </c>
    </row>
    <row r="79" customFormat="false" ht="12.75" hidden="false" customHeight="false" outlineLevel="0" collapsed="false">
      <c r="A79" s="1" t="n">
        <v>39</v>
      </c>
      <c r="B79" s="2" t="s">
        <v>170</v>
      </c>
      <c r="C79" s="2" t="s">
        <v>171</v>
      </c>
      <c r="D79" s="1" t="n">
        <v>-3.33</v>
      </c>
      <c r="E79" s="3" t="n">
        <f aca="false">2^D79</f>
        <v>0.0994420604693648</v>
      </c>
      <c r="F79" s="1" t="n">
        <v>0.004</v>
      </c>
      <c r="G79" s="4" t="n">
        <v>17.82782823</v>
      </c>
      <c r="H79" s="4" t="n">
        <v>0.00428466796875</v>
      </c>
      <c r="I79" s="1" t="n">
        <v>0.999995510841535</v>
      </c>
      <c r="J79" s="1" t="n">
        <v>12.0425100326538</v>
      </c>
      <c r="K79" s="1" t="n">
        <v>3</v>
      </c>
      <c r="L79" s="1" t="n">
        <v>3</v>
      </c>
      <c r="M79" s="5" t="n">
        <v>30.625</v>
      </c>
      <c r="N79" s="1" t="n">
        <v>10</v>
      </c>
    </row>
    <row r="80" customFormat="false" ht="12.75" hidden="false" customHeight="false" outlineLevel="0" collapsed="false">
      <c r="A80" s="1" t="n">
        <v>36</v>
      </c>
      <c r="B80" s="2" t="s">
        <v>172</v>
      </c>
      <c r="C80" s="2" t="s">
        <v>173</v>
      </c>
      <c r="D80" s="1" t="n">
        <v>-10</v>
      </c>
      <c r="E80" s="3" t="s">
        <v>174</v>
      </c>
      <c r="F80" s="1" t="n">
        <v>-1</v>
      </c>
      <c r="G80" s="4" t="n">
        <v>91.7720889400001</v>
      </c>
      <c r="H80" s="4" t="n">
        <v>0.00546533203125</v>
      </c>
      <c r="I80" s="1" t="n">
        <v>0.999999306967313</v>
      </c>
      <c r="J80" s="1" t="n">
        <v>12.0593707561492</v>
      </c>
      <c r="K80" s="1" t="n">
        <v>3</v>
      </c>
      <c r="L80" s="1" t="n">
        <v>3</v>
      </c>
      <c r="M80" s="5" t="n">
        <v>8.14814814814814</v>
      </c>
      <c r="N80" s="1" t="n">
        <v>8</v>
      </c>
    </row>
    <row r="81" customFormat="false" ht="12.75" hidden="false" customHeight="false" outlineLevel="0" collapsed="false">
      <c r="A81" s="1" t="n">
        <v>44</v>
      </c>
      <c r="B81" s="2" t="s">
        <v>175</v>
      </c>
      <c r="C81" s="2" t="s">
        <v>176</v>
      </c>
      <c r="D81" s="1" t="n">
        <v>-10</v>
      </c>
      <c r="E81" s="3" t="s">
        <v>174</v>
      </c>
      <c r="F81" s="1" t="n">
        <v>-1</v>
      </c>
      <c r="G81" s="4" t="n">
        <v>55.07250328</v>
      </c>
      <c r="H81" s="4" t="n">
        <v>0.00688818359375</v>
      </c>
      <c r="I81" s="1" t="n">
        <v>0.999976925601562</v>
      </c>
      <c r="J81" s="1" t="n">
        <v>11.1886620521545</v>
      </c>
      <c r="K81" s="1" t="n">
        <v>3</v>
      </c>
      <c r="L81" s="1" t="n">
        <v>3</v>
      </c>
      <c r="M81" s="5" t="n">
        <v>10.8695652173913</v>
      </c>
      <c r="N81" s="1" t="n">
        <v>5</v>
      </c>
    </row>
    <row r="82" customFormat="false" ht="12.75" hidden="false" customHeight="false" outlineLevel="0" collapsed="false">
      <c r="A82" s="1" t="n">
        <v>47</v>
      </c>
      <c r="B82" s="2" t="s">
        <v>177</v>
      </c>
      <c r="C82" s="2" t="s">
        <v>178</v>
      </c>
      <c r="D82" s="1" t="n">
        <v>-10</v>
      </c>
      <c r="E82" s="3" t="s">
        <v>174</v>
      </c>
      <c r="F82" s="1" t="n">
        <v>-1</v>
      </c>
      <c r="G82" s="4" t="n">
        <v>42.5819516999999</v>
      </c>
      <c r="H82" s="4" t="n">
        <v>0.00879248046875</v>
      </c>
      <c r="I82" s="1" t="n">
        <v>0.999990549889615</v>
      </c>
      <c r="J82" s="1" t="n">
        <v>11.0880408287048</v>
      </c>
      <c r="K82" s="1" t="n">
        <v>3</v>
      </c>
      <c r="L82" s="1" t="n">
        <v>3</v>
      </c>
      <c r="M82" s="5" t="n">
        <v>13.1782945736434</v>
      </c>
      <c r="N82" s="1" t="n">
        <v>5</v>
      </c>
    </row>
    <row r="83" customFormat="false" ht="12.75" hidden="false" customHeight="false" outlineLevel="0" collapsed="false">
      <c r="A83" s="1" t="n">
        <v>57</v>
      </c>
      <c r="B83" s="2" t="s">
        <v>179</v>
      </c>
      <c r="C83" s="2" t="s">
        <v>180</v>
      </c>
      <c r="D83" s="1" t="n">
        <v>-10</v>
      </c>
      <c r="E83" s="3" t="s">
        <v>174</v>
      </c>
      <c r="F83" s="1" t="n">
        <v>-1</v>
      </c>
      <c r="G83" s="4" t="n">
        <v>31.8242740899999</v>
      </c>
      <c r="H83" s="4" t="n">
        <v>0.00477978515625</v>
      </c>
      <c r="I83" s="1" t="n">
        <v>0.999621163484531</v>
      </c>
      <c r="J83" s="1" t="n">
        <v>8.74110436439514</v>
      </c>
      <c r="K83" s="1" t="n">
        <v>2</v>
      </c>
      <c r="L83" s="1" t="n">
        <v>2</v>
      </c>
      <c r="M83" s="5" t="n">
        <v>12.2866894197952</v>
      </c>
      <c r="N83" s="1" t="n">
        <v>4</v>
      </c>
    </row>
    <row r="84" customFormat="false" ht="12.75" hidden="false" customHeight="false" outlineLevel="0" collapsed="false">
      <c r="A84" s="1" t="n">
        <v>64</v>
      </c>
      <c r="B84" s="2" t="s">
        <v>181</v>
      </c>
      <c r="C84" s="2" t="s">
        <v>182</v>
      </c>
      <c r="D84" s="1" t="n">
        <v>-10</v>
      </c>
      <c r="E84" s="3" t="s">
        <v>174</v>
      </c>
      <c r="F84" s="1" t="n">
        <v>-1</v>
      </c>
      <c r="G84" s="4" t="n">
        <v>41.7015880599999</v>
      </c>
      <c r="H84" s="4" t="n">
        <v>0.01012548828125</v>
      </c>
      <c r="I84" s="1" t="n">
        <v>0.999783736531792</v>
      </c>
      <c r="J84" s="1" t="n">
        <v>8.21447658538818</v>
      </c>
      <c r="K84" s="1" t="n">
        <v>2</v>
      </c>
      <c r="L84" s="1" t="n">
        <v>2</v>
      </c>
      <c r="M84" s="5" t="n">
        <v>8.31168831168831</v>
      </c>
      <c r="N84" s="1" t="n">
        <v>2</v>
      </c>
    </row>
    <row r="85" customFormat="false" ht="12.75" hidden="false" customHeight="false" outlineLevel="0" collapsed="false">
      <c r="A85" s="1" t="n">
        <v>65</v>
      </c>
      <c r="B85" s="2" t="s">
        <v>183</v>
      </c>
      <c r="C85" s="2" t="s">
        <v>184</v>
      </c>
      <c r="D85" s="1" t="n">
        <v>-10</v>
      </c>
      <c r="E85" s="3" t="s">
        <v>174</v>
      </c>
      <c r="F85" s="1" t="n">
        <v>-1</v>
      </c>
      <c r="G85" s="4" t="n">
        <v>50.0841295299999</v>
      </c>
      <c r="H85" s="4" t="n">
        <v>0.00953955078125</v>
      </c>
      <c r="I85" s="1" t="n">
        <v>0.999807968015831</v>
      </c>
      <c r="J85" s="1" t="n">
        <v>8.20661473274231</v>
      </c>
      <c r="K85" s="1" t="n">
        <v>2</v>
      </c>
      <c r="L85" s="1" t="n">
        <v>2</v>
      </c>
      <c r="M85" s="5" t="n">
        <v>8.62068965517241</v>
      </c>
      <c r="N85" s="1" t="n">
        <v>5</v>
      </c>
    </row>
    <row r="86" customFormat="false" ht="12.75" hidden="false" customHeight="false" outlineLevel="0" collapsed="false">
      <c r="A86" s="1" t="n">
        <v>68</v>
      </c>
      <c r="B86" s="2" t="s">
        <v>185</v>
      </c>
      <c r="C86" s="2" t="s">
        <v>186</v>
      </c>
      <c r="D86" s="1" t="n">
        <v>-10</v>
      </c>
      <c r="E86" s="3" t="s">
        <v>174</v>
      </c>
      <c r="F86" s="1" t="n">
        <v>-1</v>
      </c>
      <c r="G86" s="4" t="n">
        <v>50.7867662699999</v>
      </c>
      <c r="H86" s="4" t="n">
        <v>0.00716650390625</v>
      </c>
      <c r="I86" s="1" t="n">
        <v>0.837149056587544</v>
      </c>
      <c r="J86" s="1" t="n">
        <v>7.52681612968444</v>
      </c>
      <c r="K86" s="1" t="n">
        <v>2</v>
      </c>
      <c r="L86" s="1" t="n">
        <v>2</v>
      </c>
      <c r="M86" s="5" t="n">
        <v>8.8235294117647</v>
      </c>
      <c r="N86" s="1" t="n">
        <v>2</v>
      </c>
    </row>
    <row r="87" customFormat="false" ht="12.75" hidden="false" customHeight="false" outlineLevel="0" collapsed="false">
      <c r="A87" s="1" t="n">
        <v>70</v>
      </c>
      <c r="B87" s="2" t="s">
        <v>187</v>
      </c>
      <c r="C87" s="2" t="s">
        <v>188</v>
      </c>
      <c r="D87" s="1" t="n">
        <v>-10</v>
      </c>
      <c r="E87" s="3" t="s">
        <v>174</v>
      </c>
      <c r="F87" s="1" t="n">
        <v>-1</v>
      </c>
      <c r="G87" s="4" t="n">
        <v>58.9484531</v>
      </c>
      <c r="H87" s="4" t="n">
        <v>0.00964208984375</v>
      </c>
      <c r="I87" s="1" t="n">
        <v>0.999515530896319</v>
      </c>
      <c r="J87" s="1" t="n">
        <v>7.37491393089294</v>
      </c>
      <c r="K87" s="1" t="n">
        <v>2</v>
      </c>
      <c r="L87" s="1" t="n">
        <v>2</v>
      </c>
      <c r="M87" s="5" t="n">
        <v>6.75422138836773</v>
      </c>
      <c r="N87" s="1" t="n">
        <v>4</v>
      </c>
    </row>
    <row r="88" customFormat="false" ht="12.75" hidden="false" customHeight="false" outlineLevel="0" collapsed="false">
      <c r="A88" s="1" t="n">
        <v>71</v>
      </c>
      <c r="B88" s="2" t="s">
        <v>189</v>
      </c>
      <c r="C88" s="2" t="s">
        <v>190</v>
      </c>
      <c r="D88" s="1" t="n">
        <v>-10</v>
      </c>
      <c r="E88" s="3" t="s">
        <v>174</v>
      </c>
      <c r="F88" s="1" t="n">
        <v>-1</v>
      </c>
      <c r="G88" s="4" t="n">
        <v>64.8536536699999</v>
      </c>
      <c r="H88" s="4" t="n">
        <v>0.00580810546875</v>
      </c>
      <c r="I88" s="1" t="n">
        <v>0.99965427128821</v>
      </c>
      <c r="J88" s="1" t="n">
        <v>7.31335186958313</v>
      </c>
      <c r="K88" s="1" t="n">
        <v>2</v>
      </c>
      <c r="L88" s="1" t="n">
        <v>2</v>
      </c>
      <c r="M88" s="5" t="n">
        <v>6.08552631578947</v>
      </c>
      <c r="N88" s="1" t="n">
        <v>3</v>
      </c>
    </row>
    <row r="89" customFormat="false" ht="12.75" hidden="false" customHeight="false" outlineLevel="0" collapsed="false">
      <c r="A89" s="1" t="n">
        <v>73</v>
      </c>
      <c r="B89" s="2" t="s">
        <v>191</v>
      </c>
      <c r="C89" s="2" t="s">
        <v>192</v>
      </c>
      <c r="D89" s="1" t="n">
        <v>-10</v>
      </c>
      <c r="E89" s="3" t="s">
        <v>174</v>
      </c>
      <c r="F89" s="1" t="n">
        <v>-1</v>
      </c>
      <c r="G89" s="4" t="n">
        <v>35.2352096399999</v>
      </c>
      <c r="H89" s="4" t="n">
        <v>0.00518603515625</v>
      </c>
      <c r="I89" s="1" t="n">
        <v>0.999840722832252</v>
      </c>
      <c r="J89" s="1" t="n">
        <v>7.25173425674438</v>
      </c>
      <c r="K89" s="1" t="n">
        <v>2</v>
      </c>
      <c r="L89" s="1" t="n">
        <v>2</v>
      </c>
      <c r="M89" s="5" t="n">
        <v>9.23076923076923</v>
      </c>
      <c r="N89" s="1" t="n">
        <v>4</v>
      </c>
    </row>
    <row r="90" customFormat="false" ht="12.75" hidden="false" customHeight="false" outlineLevel="0" collapsed="false">
      <c r="A90" s="1" t="n">
        <v>76</v>
      </c>
      <c r="B90" s="2" t="s">
        <v>193</v>
      </c>
      <c r="C90" s="2" t="s">
        <v>194</v>
      </c>
      <c r="D90" s="1" t="n">
        <v>-10</v>
      </c>
      <c r="E90" s="3" t="s">
        <v>174</v>
      </c>
      <c r="F90" s="1" t="n">
        <v>-1</v>
      </c>
      <c r="G90" s="4" t="n">
        <v>164.33646253</v>
      </c>
      <c r="H90" s="4" t="n">
        <v>0.01008154296875</v>
      </c>
      <c r="I90" s="1" t="n">
        <v>0.999261543740882</v>
      </c>
      <c r="J90" s="1" t="n">
        <v>7.04723525047302</v>
      </c>
      <c r="K90" s="1" t="n">
        <v>2</v>
      </c>
      <c r="L90" s="1" t="n">
        <v>2</v>
      </c>
      <c r="M90" s="5" t="n">
        <v>2.51612903225806</v>
      </c>
      <c r="N90" s="1" t="n">
        <v>2</v>
      </c>
    </row>
    <row r="91" customFormat="false" ht="12.75" hidden="false" customHeight="false" outlineLevel="0" collapsed="false">
      <c r="A91" s="1" t="n">
        <v>81</v>
      </c>
      <c r="B91" s="2" t="s">
        <v>195</v>
      </c>
      <c r="C91" s="2" t="s">
        <v>196</v>
      </c>
      <c r="D91" s="1" t="n">
        <v>-10</v>
      </c>
      <c r="E91" s="3" t="s">
        <v>174</v>
      </c>
      <c r="F91" s="1" t="n">
        <v>-1</v>
      </c>
      <c r="G91" s="4" t="n">
        <v>81.4553381899999</v>
      </c>
      <c r="H91" s="4" t="n">
        <v>0.00621435546875</v>
      </c>
      <c r="I91" s="1" t="n">
        <v>0.999548580005207</v>
      </c>
      <c r="J91" s="1" t="n">
        <v>6.99515771865844</v>
      </c>
      <c r="K91" s="1" t="n">
        <v>2</v>
      </c>
      <c r="L91" s="1" t="n">
        <v>2</v>
      </c>
      <c r="M91" s="5" t="n">
        <v>4.01069518716577</v>
      </c>
      <c r="N91" s="1" t="n">
        <v>3</v>
      </c>
    </row>
    <row r="92" customFormat="false" ht="12.75" hidden="false" customHeight="false" outlineLevel="0" collapsed="false">
      <c r="A92" s="1" t="n">
        <v>82</v>
      </c>
      <c r="B92" s="2" t="s">
        <v>197</v>
      </c>
      <c r="C92" s="2" t="s">
        <v>198</v>
      </c>
      <c r="D92" s="1" t="n">
        <v>-10</v>
      </c>
      <c r="E92" s="3" t="s">
        <v>174</v>
      </c>
      <c r="F92" s="1" t="n">
        <v>-1</v>
      </c>
      <c r="G92" s="4" t="n">
        <v>79.8683715700002</v>
      </c>
      <c r="H92" s="4" t="n">
        <v>0.00810400390625</v>
      </c>
      <c r="I92" s="1" t="n">
        <v>0.999360125253294</v>
      </c>
      <c r="J92" s="1" t="n">
        <v>6.97104144096374</v>
      </c>
      <c r="K92" s="1" t="n">
        <v>2</v>
      </c>
      <c r="L92" s="1" t="n">
        <v>2</v>
      </c>
      <c r="M92" s="5" t="n">
        <v>4.91803278688524</v>
      </c>
      <c r="N92" s="1" t="n">
        <v>2</v>
      </c>
    </row>
    <row r="93" customFormat="false" ht="12.75" hidden="false" customHeight="false" outlineLevel="0" collapsed="false">
      <c r="A93" s="1" t="n">
        <v>83</v>
      </c>
      <c r="B93" s="2" t="s">
        <v>199</v>
      </c>
      <c r="C93" s="2" t="s">
        <v>200</v>
      </c>
      <c r="D93" s="1" t="n">
        <v>-10</v>
      </c>
      <c r="E93" s="3" t="s">
        <v>174</v>
      </c>
      <c r="F93" s="1" t="n">
        <v>-1</v>
      </c>
      <c r="G93" s="4" t="n">
        <v>66.7420365299999</v>
      </c>
      <c r="H93" s="4" t="n">
        <v>0.00564306640625</v>
      </c>
      <c r="I93" s="1" t="n">
        <v>0.99705020258636</v>
      </c>
      <c r="J93" s="1" t="n">
        <v>6.83391618728637</v>
      </c>
      <c r="K93" s="1" t="n">
        <v>2</v>
      </c>
      <c r="L93" s="1" t="n">
        <v>2</v>
      </c>
      <c r="M93" s="5" t="n">
        <v>6.42504118616145</v>
      </c>
      <c r="N93" s="1" t="n">
        <v>4</v>
      </c>
    </row>
    <row r="94" customFormat="false" ht="12.75" hidden="false" customHeight="false" outlineLevel="0" collapsed="false">
      <c r="A94" s="1" t="n">
        <v>85</v>
      </c>
      <c r="B94" s="2" t="s">
        <v>201</v>
      </c>
      <c r="C94" s="2" t="s">
        <v>202</v>
      </c>
      <c r="D94" s="1" t="n">
        <v>-10</v>
      </c>
      <c r="E94" s="3" t="s">
        <v>174</v>
      </c>
      <c r="F94" s="1" t="n">
        <v>-1</v>
      </c>
      <c r="G94" s="4" t="n">
        <v>50.9515580499999</v>
      </c>
      <c r="H94" s="4" t="n">
        <v>0.00475439453125</v>
      </c>
      <c r="I94" s="1" t="n">
        <v>0.998478911110865</v>
      </c>
      <c r="J94" s="1" t="n">
        <v>6.81163787841796</v>
      </c>
      <c r="K94" s="1" t="n">
        <v>2</v>
      </c>
      <c r="L94" s="1" t="n">
        <v>2</v>
      </c>
      <c r="M94" s="5" t="n">
        <v>5.8695652173913</v>
      </c>
      <c r="N94" s="1" t="n">
        <v>3</v>
      </c>
    </row>
    <row r="95" customFormat="false" ht="12.75" hidden="false" customHeight="false" outlineLevel="0" collapsed="false">
      <c r="A95" s="1" t="n">
        <v>86</v>
      </c>
      <c r="B95" s="2" t="s">
        <v>203</v>
      </c>
      <c r="C95" s="2" t="s">
        <v>204</v>
      </c>
      <c r="D95" s="1" t="n">
        <v>-10</v>
      </c>
      <c r="E95" s="3" t="s">
        <v>174</v>
      </c>
      <c r="F95" s="1" t="n">
        <v>-1</v>
      </c>
      <c r="G95" s="4" t="n">
        <v>49.7948378399999</v>
      </c>
      <c r="H95" s="4" t="n">
        <v>0.00574462890625</v>
      </c>
      <c r="I95" s="1" t="n">
        <v>0.984268715902163</v>
      </c>
      <c r="J95" s="1" t="n">
        <v>6.726975440979</v>
      </c>
      <c r="K95" s="1" t="n">
        <v>2</v>
      </c>
      <c r="L95" s="1" t="n">
        <v>2</v>
      </c>
      <c r="M95" s="5" t="n">
        <v>7.54716981132075</v>
      </c>
      <c r="N95" s="1" t="n">
        <v>2</v>
      </c>
    </row>
    <row r="96" customFormat="false" ht="12.75" hidden="false" customHeight="false" outlineLevel="0" collapsed="false">
      <c r="A96" s="1" t="n">
        <v>89</v>
      </c>
      <c r="B96" s="2" t="s">
        <v>205</v>
      </c>
      <c r="C96" s="2" t="s">
        <v>206</v>
      </c>
      <c r="D96" s="1" t="n">
        <v>-10</v>
      </c>
      <c r="E96" s="3" t="s">
        <v>174</v>
      </c>
      <c r="F96" s="1" t="n">
        <v>-1</v>
      </c>
      <c r="G96" s="4" t="n">
        <v>61.63045979</v>
      </c>
      <c r="H96" s="4" t="n">
        <v>0.00898291015625</v>
      </c>
      <c r="I96" s="1" t="n">
        <v>0.985655600354495</v>
      </c>
      <c r="J96" s="1" t="n">
        <v>6.54321265220642</v>
      </c>
      <c r="K96" s="1" t="n">
        <v>2</v>
      </c>
      <c r="L96" s="1" t="n">
        <v>2</v>
      </c>
      <c r="M96" s="5" t="n">
        <v>5.74506283662477</v>
      </c>
      <c r="N96" s="1" t="n">
        <v>2</v>
      </c>
    </row>
    <row r="97" customFormat="false" ht="12.75" hidden="false" customHeight="false" outlineLevel="0" collapsed="false">
      <c r="A97" s="1" t="n">
        <v>93</v>
      </c>
      <c r="B97" s="2" t="s">
        <v>207</v>
      </c>
      <c r="C97" s="2" t="s">
        <v>208</v>
      </c>
      <c r="D97" s="1" t="n">
        <v>-10</v>
      </c>
      <c r="E97" s="3" t="s">
        <v>174</v>
      </c>
      <c r="F97" s="1" t="n">
        <v>-1</v>
      </c>
      <c r="G97" s="4" t="n">
        <v>32.6233547399999</v>
      </c>
      <c r="H97" s="4" t="n">
        <v>0.00993505859375</v>
      </c>
      <c r="I97" s="1" t="n">
        <v>0.996038949502304</v>
      </c>
      <c r="J97" s="1" t="n">
        <v>6.39517998695373</v>
      </c>
      <c r="K97" s="1" t="n">
        <v>2</v>
      </c>
      <c r="L97" s="1" t="n">
        <v>2</v>
      </c>
      <c r="M97" s="5" t="n">
        <v>11.437908496732</v>
      </c>
      <c r="N97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30T21:15:19Z</dcterms:created>
  <dc:creator>Tibor Pechan</dc:creator>
  <dc:description/>
  <dc:language>en-US</dc:language>
  <cp:lastModifiedBy>Tibor Pechan</cp:lastModifiedBy>
  <dcterms:modified xsi:type="dcterms:W3CDTF">2018-10-30T21:23:11Z</dcterms:modified>
  <cp:revision>0</cp:revision>
  <dc:subject/>
  <dc:title/>
</cp:coreProperties>
</file>